
<file path=[Content_Types].xml><?xml version="1.0" encoding="utf-8"?>
<Types xmlns="http://schemas.openxmlformats.org/package/2006/content-types">
  <Default Extension="rels" ContentType="application/vnd.openxmlformats-package.relationships+xml"/>
  <Default Extension="xml" ContentType="application/xml"/>
  <Override PartName="/docProps/app.xml" ContentType="application/vnd.openxmlformats-officedocument.extended-properties+xml"/>
  <Override PartName="/docProps/core.xml" ContentType="application/vnd.openxmlformats-package.core-properties+xml"/>
  <Override PartName="/docProps/custom.xml" ContentType="application/vnd.openxmlformats-officedocument.custom-properties+xml"/>
  <Override PartName="/xl/sharedStrings.xml" ContentType="application/vnd.openxmlformats-officedocument.spreadsheetml.sharedStrings+xml"/>
  <Override PartName="/xl/styles.xml" ContentType="application/vnd.openxmlformats-officedocument.spreadsheetml.styles+xml"/>
  <Override PartName="/xl/theme/theme1.xml" ContentType="application/vnd.openxmlformats-officedocument.theme+xml"/>
  <Override PartName="/xl/workbook.xml" ContentType="application/vnd.openxmlformats-officedocument.spreadsheetml.sheet.main+xml"/>
  <Override PartName="/xl/worksheets/sheet1.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3" Type="http://schemas.openxmlformats.org/package/2006/relationships/metadata/core-properties" Target="docProps/core.xml"/><Relationship Id="rId2" Type="http://schemas.openxmlformats.org/officeDocument/2006/relationships/extended-properties" Target="docProps/app.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dbsheet="http://web.wps.cn/et/2021/dbsheet">
  <fileVersion appName="xl" lastEdited="3" lowestEdited="5" rupBuild="9302"/>
  <workbookPr/>
  <bookViews>
    <workbookView windowHeight="20055" firstSheet="2" activeTab="12"/>
  </bookViews>
  <sheets>
    <sheet name="Contents" sheetId="11" r:id="rId1"/>
    <sheet name="TableS2" sheetId="10" r:id="rId2"/>
    <sheet name="Table S1" sheetId="8" r:id="rId3"/>
    <sheet name="Table S3" sheetId="12" r:id="rId4"/>
    <sheet name="Table S5" sheetId="1" r:id="rId5"/>
    <sheet name="Table S6" sheetId="2" r:id="rId6"/>
    <sheet name="Table S7" sheetId="3" r:id="rId7"/>
    <sheet name="Table S8" sheetId="4" r:id="rId8"/>
    <sheet name="Table S9" sheetId="6" r:id="rId9"/>
    <sheet name="Table S10" sheetId="7" r:id="rId10"/>
    <sheet name="Table S11" sheetId="9" r:id="rId11"/>
    <sheet name="S12" sheetId="13" r:id="rId12"/>
    <sheet name="S13" sheetId="14" r:id="rId13"/>
    <sheet name="S14" sheetId="15" r:id="rId14"/>
    <sheet name="S15" sheetId="16" r:id="rId15"/>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3506" uniqueCount="755">
  <si>
    <t>Table</t>
  </si>
  <si>
    <t>Description</t>
  </si>
  <si>
    <t>Table S1</t>
  </si>
  <si>
    <t>STROBE-MR checklist of Mendelian randomization study</t>
  </si>
  <si>
    <t>Table S2</t>
  </si>
  <si>
    <t>Three positive exposure instrument variables</t>
  </si>
  <si>
    <t>Table S3</t>
  </si>
  <si>
    <t>Characteristics of the GWAS summary data of exposures and outcome</t>
  </si>
  <si>
    <t>Table S4</t>
  </si>
  <si>
    <t>Other SNPS are used as instrumental variables for ALS</t>
  </si>
  <si>
    <t>Table S5</t>
  </si>
  <si>
    <t>Table S6</t>
  </si>
  <si>
    <t>Table S7</t>
  </si>
  <si>
    <t>Table S8</t>
  </si>
  <si>
    <t>Table S9</t>
  </si>
  <si>
    <t>Table S10</t>
  </si>
  <si>
    <t>Tool variable for reverse MR</t>
  </si>
  <si>
    <t>Table S11</t>
  </si>
  <si>
    <t>IVW method and five other tests were used to estimate the causal effect of als and test for pleiotropy</t>
  </si>
  <si>
    <t>S12</t>
  </si>
  <si>
    <t>Colocalization analysis</t>
  </si>
  <si>
    <t>S13</t>
  </si>
  <si>
    <t>Primers sequence and methods of transfection and RNA extraction</t>
  </si>
  <si>
    <t>S14</t>
  </si>
  <si>
    <t>Transcriptome chi-square test</t>
  </si>
  <si>
    <t>Exposure or Outcome</t>
  </si>
  <si>
    <t>Ancestry</t>
  </si>
  <si>
    <t>Participants</t>
  </si>
  <si>
    <t>Web Source</t>
  </si>
  <si>
    <t>SNP</t>
  </si>
  <si>
    <t>PMID</t>
  </si>
  <si>
    <t>Oxidative stress injury
biomarkers</t>
  </si>
  <si>
    <t>GST</t>
  </si>
  <si>
    <t>European</t>
  </si>
  <si>
    <t>https://gwas.mrcieu.ac.uk/datasets/prot-a-1283/</t>
  </si>
  <si>
    <t>CAT</t>
  </si>
  <si>
    <t>https://gwas.mrcieu.ac.uk/datasets/prot-a-367/</t>
  </si>
  <si>
    <t>SOD[Cu-Zn]</t>
  </si>
  <si>
    <t>https://gwas.mrcieu.ac.uk/datasets/prot-a-2800/</t>
  </si>
  <si>
    <t>SOD[Mn]</t>
  </si>
  <si>
    <t>https://gwas.mrcieu.ac.uk/datasets/prot-a-2799/</t>
  </si>
  <si>
    <t>GPX</t>
  </si>
  <si>
    <t>https://gwas.mrcieu.ac.uk/datasets/prot-a-1265/</t>
  </si>
  <si>
    <t>PDK1</t>
  </si>
  <si>
    <t>https://gwas.mrcieu.ac.uk/datasets/prot-a-2235/</t>
  </si>
  <si>
    <t>PDK2</t>
  </si>
  <si>
    <t>https://gwas.mrcieu.ac.uk/datasets/prot-a-2236/</t>
  </si>
  <si>
    <t>Ascorbate</t>
  </si>
  <si>
    <t>https://gwas.mrcieu.ac.uk/datasets/ukb-b-19390/</t>
  </si>
  <si>
    <t>Retinol</t>
  </si>
  <si>
    <t>https://gwas.mrcieu.ac.uk/datasets/ukb-b-17406/</t>
  </si>
  <si>
    <t>Tocopherol</t>
  </si>
  <si>
    <t>https://gwas.mrcieu.ac.uk/datasets/met-a-571/</t>
  </si>
  <si>
    <t>CBR3</t>
  </si>
  <si>
    <t>https://gwas.mrcieu.ac.uk/datasets/prot-a-374/</t>
  </si>
  <si>
    <t>CBR1</t>
  </si>
  <si>
    <t>https://gwas.mrcieu.ac.uk/datasets/prot-a-373/</t>
  </si>
  <si>
    <t>PC</t>
  </si>
  <si>
    <t>https://gwas.mrcieu.ac.uk/datasets/prot-a-2190/</t>
  </si>
  <si>
    <t>GLRX2</t>
  </si>
  <si>
    <t>https://gwas.mrcieu.ac.uk/datasets/prot-a-1220/</t>
  </si>
  <si>
    <t>MSRA</t>
  </si>
  <si>
    <t>https://gwas.mrcieu.ac.uk/datasets/prot-a-1953/</t>
  </si>
  <si>
    <t>NQO1</t>
  </si>
  <si>
    <t>https://gwas.mrcieu.ac.uk/datasets/prot-a-2083/</t>
  </si>
  <si>
    <t>NDUFV2</t>
  </si>
  <si>
    <t>https://gwas.mrcieu.ac.uk/datasets/prot-a-2026/</t>
  </si>
  <si>
    <t>NDUFS4</t>
  </si>
  <si>
    <t>https://gwas.mrcieu.ac.uk/datasets/prot-a-2025/</t>
  </si>
  <si>
    <t>Cyt c</t>
  </si>
  <si>
    <t>https://gwas.mrcieu.ac.uk/datasets/prot-a-754/</t>
  </si>
  <si>
    <t>CPR</t>
  </si>
  <si>
    <t>https://gwas.mrcieu.ac.uk/datasets/prot-a-2330/</t>
  </si>
  <si>
    <t>Outcome</t>
  </si>
  <si>
    <t>Amyotrophic lateral sclerosis</t>
  </si>
  <si>
    <t>https://www.ebi.ac.uk/gwas/studies/GCST90027164</t>
  </si>
  <si>
    <t>Cis-eqtl</t>
  </si>
  <si>
    <t>https://pubmed.ncbi.nlm.nih.gov/34475573/</t>
  </si>
  <si>
    <t>Cis-pqtl</t>
  </si>
  <si>
    <t>https://pubmed.ncbi.nlm.nih.gov/34857953/</t>
  </si>
  <si>
    <t>eQTL data is derived from the eQTLGen Consortium database and can be accessed on the EQTLgen-Consortium. The consortium is committed to studying the genetic structure of blood gene expression and understanding the genetic basis of complex traits. The eQTLGen dataset contains 16,987 genes and 31,684 CIS-EQtls in blood samples from most healthy European individuals. A full description of the data can be found in the original article. In this study, the entire cis-eQTL dataset and allele frequency statistics provided by the eQTLGen Consortium were used, and cis-EQtls within ±100 kb of each genome location were selected for analysis. Currently, the eQTLGen project is in its second phase, focusing on large-scale genome-wide meta-analyses of gene expression in blood.</t>
  </si>
  <si>
    <t>The pQTL data is derived from the deCODE database and can be found on deCODE. The specific dataset used in this study was derived from deCODE's pQTL data (PMID:34857953), which describes a large-scale genome-wide association study (GWAS) conducted by the deCODE Genetics team. The study used plasma proteomics techniques and involved 35,559 individuals from Iceland, where 4,907 proteins were analyzed. These PQTLS established links between plasma protein levels and 373 diseases and other traits based on genetic variation.</t>
  </si>
  <si>
    <t>Item No.</t>
  </si>
  <si>
    <t>Section</t>
  </si>
  <si>
    <t>Checklist item</t>
  </si>
  <si>
    <t>Page No.</t>
  </si>
  <si>
    <t>Relevant text from manuscript</t>
  </si>
  <si>
    <t>TITLE and ABSTRACT</t>
  </si>
  <si>
    <t>Indicate Mendelian randomization (MR) as the study’s design in the title and/or the abstract if that is a main purpose of the study</t>
  </si>
  <si>
    <t>Page 1, Page 2</t>
  </si>
  <si>
    <r>
      <rPr>
        <b/>
        <sz val="10"/>
        <color rgb="FF000000"/>
        <rFont val="Times New Roman"/>
        <charset val="134"/>
      </rPr>
      <t>Title:</t>
    </r>
    <r>
      <rPr>
        <sz val="10"/>
        <color rgb="FF000000"/>
        <rFont val="Times New Roman"/>
        <charset val="134"/>
      </rPr>
      <t xml:space="preserve">Mendelian randomization and transcriptome analysis have unveiled a causal relationship between PDK1 and Amyotrophic Lateral Sclerosis in a forward direction.
</t>
    </r>
    <r>
      <rPr>
        <b/>
        <sz val="10"/>
        <color rgb="FF000000"/>
        <rFont val="Times New Roman"/>
        <charset val="134"/>
      </rPr>
      <t xml:space="preserve">Abstract: </t>
    </r>
    <r>
      <rPr>
        <sz val="10"/>
        <color rgb="FF000000"/>
        <rFont val="Times New Roman"/>
        <charset val="134"/>
      </rPr>
      <t>Two-sample Mendelian randomization (MR) analysis was used to assess the causal effect of 20 markers of oxidative stress on ALS.</t>
    </r>
  </si>
  <si>
    <t>INTRODUCTION</t>
  </si>
  <si>
    <t>Background</t>
  </si>
  <si>
    <t>Explain the scientific background and rationale for the reported study. What is the exposure? Is a potential causal relationship between exposure and outcome plausible? Justify why MR is a helpful method to address the study question</t>
  </si>
  <si>
    <t>Page 2-4</t>
  </si>
  <si>
    <t>Extensive research has highlighted the significant role of oxidative stress in the pathogenesis and progression of ALS. However, it remains challenging to ascertain whether oxidative damage is a primary etiological factor or a secondary consequence of the disease, and whether it emerges in the early or late stages of the disease course. Moreover, due to the inevitable confounding factors present in conventional epidemiological studies, identifying the genetic risk factors associated with ALS becomes particularly meaningful. Doing so could contribute to a more profound understanding of ALS and potentially unveil strategies for disease prevention and therapeutic intervention.</t>
  </si>
  <si>
    <t>Objectives</t>
  </si>
  <si>
    <t>State specific objectives clearly, including pre-specified causal hypotheses (if any). State that MR is a method that, under specific assumptions, intends to estimate causal effects</t>
  </si>
  <si>
    <t>Page 3-4</t>
  </si>
  <si>
    <t>Mendelian Randomization (MR) analysis, which utilizes genetic variants as instrumental variables (IV), is an emerging approach to evaluate the causal relationship between exposure and outcome. Several Genome-Wide Association Studies (GWAS) have identified multiple loci closely associated with ALS and oxidative stress, providing opportunities for the application of MR analysis.</t>
  </si>
  <si>
    <t>METHODS</t>
  </si>
  <si>
    <t>Study design and data sources</t>
  </si>
  <si>
    <t>Present key elements of the study design early in the article. Consider including a table listing sources of data for all phases of the study. For each data source contributing to the analysis, describe the following:</t>
  </si>
  <si>
    <t>Page 5-6</t>
  </si>
  <si>
    <t>GWAS summary have pooled data from the OPEN GWAS and the GWAS Catalog databases.</t>
  </si>
  <si>
    <t>a)</t>
  </si>
  <si>
    <t>Setting: Describe the study design and the underlying population, if possible. Describe the setting, locations, and relevant dates, including periods of recruitment,
exposure, follow-up, and data collection, when available.</t>
  </si>
  <si>
    <t>Not mentioned</t>
  </si>
  <si>
    <t>b)</t>
  </si>
  <si>
    <t>Participants: Give the eligibility criteria, and the sources and methods of selection of participants. Report the sample size, and whether any power or sample size calculations were carried out prior to the main analysis</t>
  </si>
  <si>
    <t>Additional file 1: Table S2</t>
  </si>
  <si>
    <t>Additional file 1: Table S2  reports information such as inclusion criteria and sample size.</t>
  </si>
  <si>
    <t>c)</t>
  </si>
  <si>
    <t>Describe measurement, quality control and selection of genetic variants</t>
  </si>
  <si>
    <t>Page 5</t>
  </si>
  <si>
    <t xml:space="preserve">Genome-wide significant single-nucleotide polymorphisms (SNPs) (P &lt; 1e-06) were extracted from the GWAS summary data, and those with a longer physical distance (&gt;5,000 kb) and less possibility of linkage disequilibrium (R2 &lt; 0.01) were retained. </t>
  </si>
  <si>
    <t>d)</t>
  </si>
  <si>
    <t>For each exposure, outcome, and other relevant variables, describe methods of assessment and diagnostic criteria for diseases</t>
  </si>
  <si>
    <t>e)</t>
  </si>
  <si>
    <t>Provide details of ethics committee approval and participant informed consent, if
relevant</t>
  </si>
  <si>
    <t>Page 18</t>
  </si>
  <si>
    <t xml:space="preserve"> The animal research protocol was approved by the Ethical Experiment Committee of Hebei Medical University (approval number 20190505). Other analyses were based on publicly available aggregated statistical data, which did not require ethical approval or consent.</t>
  </si>
  <si>
    <t>Assumptions</t>
  </si>
  <si>
    <t>Explicitly state the three core IV assumptions for the main analysis (relevance, independence and exclusion restriction) as well assumptions for any additional or sensitivity analysis</t>
  </si>
  <si>
    <t>The three core assumptions are not described in detail in this paper, but the core assumptions are reflected in the analysis method. Three methods of sensitivity analysis and horizontal pleiotropy testing are also described: weighted median, MR-Egger and MR-PRESSO, and the use of F-statistics to assess statistical power and Q-statistics to assess heterogeneity are reported.</t>
  </si>
  <si>
    <t>Statistical methods: main analysis</t>
  </si>
  <si>
    <t>Describe statistical methods and statistics used</t>
  </si>
  <si>
    <t>Describe how quantitative variables were handled in the analyses (i.e., scale, units, model)</t>
  </si>
  <si>
    <t>Describe how genetic variants were handled in the analyses and, if applicable, how their weights were selected</t>
  </si>
  <si>
    <t>Describe the MR estimator (e.g. two-stage least squares, Wald ratio) and related statistics. Detail the included covariates and, in case of two-sample MR, whether the same covariate set was used for adjustment in the two samples</t>
  </si>
  <si>
    <t>Page 8</t>
  </si>
  <si>
    <t>We applied the inverse variance weighted (IVW) as the main estimation method to evaluate the causal relationship between exposures and outcomes. We also performed sensitivity analyses using weighted median (WM) and MR-Egger methods. The meta-analysis was conducted to assess the combined causality.</t>
  </si>
  <si>
    <t>Explain how missing data were addressed</t>
  </si>
  <si>
    <t>If applicable, indicate how multiple testing was addressed</t>
  </si>
  <si>
    <t>To address the issue of multiple testing, we employed the Bonferroni correction to determine the significance threshold, which was calculated to be 0.0025 (for 20 oxidative stress markers, this translates to 0.05 divided by 20). P-values falling between 0.0025 and 0.05 are considered to suggest a potential causal relationship between exposure and outcome.</t>
  </si>
  <si>
    <t>Assessment of assumptions</t>
  </si>
  <si>
    <t>Describe any methods or prior knowledge used to assess the assumptions or justify their validity</t>
  </si>
  <si>
    <t>Page 6</t>
  </si>
  <si>
    <t xml:space="preserve"> To avoid weak instrumental variable bias, we evaluated the SNP-exposure association strengths using the F statistic (F = beta/se)2 for each SNP. </t>
  </si>
  <si>
    <t>Sensitivity analyses and additional analyses</t>
  </si>
  <si>
    <t>Describe any sensitivity analyses or additional analyses performed (e.g. comparison of effect estimates from different approaches, independent replication, bias analytic techniques, validation of instruments, simulations)</t>
  </si>
  <si>
    <t>Page 8-9</t>
  </si>
  <si>
    <t xml:space="preserve">We also performed sensitivity analyses using weighted median (WM) and MR-Egger methods. The results are presented as odds ratios (ORs) and 95% confidence intervals (CIs). To assess the robustness of our findings, the heterogeneity of individual SNPs was evaluated using Cochran’s Q value. When there was significant heterogeneity in the MR results, we used the IVW random-effects model for correction . MR pleiotropy residual sum and outlier (MR-PRESSO) method, which can detect and adjust for horizontal pleiotropy by outlier removal, was used to evaluate pleiotropy . When significant pleiotropy was present, we used the MR-PRESSO method to remove outlier SNPs and calculate corrected ORs and CIs. P values &gt; 0.05 were considered to indicate no significant heterogeneity or pleiotropy among the SNPs. </t>
  </si>
  <si>
    <t>Software and pre- registration</t>
  </si>
  <si>
    <t>Name statistical software and package(s), including version and settings used</t>
  </si>
  <si>
    <t xml:space="preserve">All statistical analyses were performed using “TwoSampleMR”, “MRPRESSO” and “MungeSumstats”  packages of the R language (version 4.3.1). </t>
  </si>
  <si>
    <t>State whether the study protocol and details were pre-registered (as well as when and where)</t>
  </si>
  <si>
    <t>RESULTS</t>
  </si>
  <si>
    <t>Descriptive data</t>
  </si>
  <si>
    <t>Report the numbers of individuals at each stage of included studies and reasons for exclusion. Consider use of a flow diagram</t>
  </si>
  <si>
    <t>The numbers of individuals included study is already provided in the Additional file 1: Table S2</t>
  </si>
  <si>
    <t>Report summary statistics for phenotypic exposure(s), outcome(s), and other relevant variables (e.g. means, SDs, proportions)</t>
  </si>
  <si>
    <t>If the data sources include meta-analyses of previous studies, provide the assessments of heterogeneity across these studies</t>
  </si>
  <si>
    <t>For two-sample MR:
i.  Provide justification of the similarity of the genetic variant-exposure associations between the exposure and outcome samples</t>
  </si>
  <si>
    <t>Additional file 1: Table S3-10</t>
  </si>
  <si>
    <t xml:space="preserve">Genome-wide significant single-nucleotide polymorphisms (SNPs) (P &lt; 1e-05) were extracted from the GWAS summary data, and those with a longer physical distance (&gt; 5,000 kb) and less possibility of linkage disequilibrium (R2 &lt; 0.01) were retained. </t>
  </si>
  <si>
    <t>ii.  Provide information on the number of individuals who overlap between the exposure and outcome studies</t>
  </si>
  <si>
    <t>Additional file 1: Table S2 showed that there is no overlap between exposure and outcome populations.</t>
  </si>
  <si>
    <t>Main results</t>
  </si>
  <si>
    <t>Report the associations between genetic variant and exposure, and between genetic variant and outcome, preferably on an interpretable scale</t>
  </si>
  <si>
    <t>Report MR estimates of the relationship between exposure and outcome, and the measures of uncertainty from the MR analysis, on an interpretable scale, such as odds ratio or relative risk per SD difference</t>
  </si>
  <si>
    <t>If relevant, consider translating estimates of relative risk into absolute risk for a meaningful time period</t>
  </si>
  <si>
    <t>Consider plots to visualize results (e.g. forest plot, scatterplot of associations between genetic variants and outcome versus between genetic variants and exposure)</t>
  </si>
  <si>
    <t>Figure  3-5</t>
  </si>
  <si>
    <t>Report the assessment of the validity of the assumptions</t>
  </si>
  <si>
    <t>Additional file 1: Table S3-11</t>
  </si>
  <si>
    <t>Additional file 1: Table S3-10 reported the F-statistics for SNP, Additional file 1: Table S11reported Q-statistics for assessment of heterogeneity.</t>
  </si>
  <si>
    <r>
      <rPr>
        <sz val="10"/>
        <rFont val="Times New Roman"/>
        <charset val="134"/>
      </rPr>
      <t xml:space="preserve">Report any additional statistics (e.g., assessments of heterogeneity across genetic variants, such as </t>
    </r>
    <r>
      <rPr>
        <i/>
        <sz val="10"/>
        <rFont val="Times New Roman"/>
        <charset val="134"/>
      </rPr>
      <t>I</t>
    </r>
    <r>
      <rPr>
        <i/>
        <vertAlign val="superscript"/>
        <sz val="10"/>
        <rFont val="Times New Roman"/>
        <charset val="134"/>
      </rPr>
      <t>2</t>
    </r>
    <r>
      <rPr>
        <sz val="10"/>
        <rFont val="Times New Roman"/>
        <charset val="134"/>
      </rPr>
      <t>, Q statistic or E-value)</t>
    </r>
  </si>
  <si>
    <t>Report any sensitivity analyses to assess the robustness of the main results to violations of the assumptions</t>
  </si>
  <si>
    <t>Additional file 1: Table S11</t>
  </si>
  <si>
    <t xml:space="preserve">MR-Egger, WM and IVW-random-effects model methods were provided as sensitivity analyses. When significant pleiotropy was present, we used the MR-PRESSO method to calculate corrected ORs and CIs. </t>
  </si>
  <si>
    <t>Report results from other sensitivity analyses or additional analyses</t>
  </si>
  <si>
    <t>Report any assessment of direction of causal relationship (e.g., bidirectional MR)</t>
  </si>
  <si>
    <t>Figure  3</t>
  </si>
  <si>
    <t>When relevant, report and compare with estimates from non-MR analyses</t>
  </si>
  <si>
    <t>Figure  4,5</t>
  </si>
  <si>
    <t>Consider additional plots to visualize results (e.g., leave-one-out analyses)</t>
  </si>
  <si>
    <t>DISCUSSION</t>
  </si>
  <si>
    <t>Key results</t>
  </si>
  <si>
    <t>Summarize key results with reference to study objectives</t>
  </si>
  <si>
    <t>Page 11</t>
  </si>
  <si>
    <t>This is the first Mendelian Randomization (MR) study to systematically evaluate the causal relationship between oxidative stress and Amyotrophic Lateral Sclerosis (ALS). Our findings reveal that PDK1 contributes to a higher risk of ALS, based on an analysis of a genetically correlated GWAS cohort derived from a combined source. This research may provide evidence for the risk of ALS onset and potential therapeutic strategies for patients suffering from this condition.</t>
  </si>
  <si>
    <t>Limitations</t>
  </si>
  <si>
    <t>Discuss limitations of the study, taking into account the validity of the IV assumptions, other sources of potential bias, and imprecision. Discuss both direction and
magnitude of any potential bias and any efforts to address them</t>
  </si>
  <si>
    <t>Page 15</t>
  </si>
  <si>
    <t>However, we acknowledge the limitations of this study. Firstly, due to the limited number of available GWAS or significant heterogeneity and pleiotropy in some results, some conclusions are drawn solely from a single data source. Additionally, while the causal relationship between PDK1 and ALS is significant in this study, the mechanism of influence is complex and may be mediated through oxidative stress or energy metabolism. We have reviewed relevant literature that suggests the inhibition or knockout of PDK2 or PDK4 can delay the disease, but our research finds that the knockout of PDK1, as compared to PDK2, holds more value, providing a theoretical basis for experimentation. Thirdly, our study participants are of European descent; hence, our findings may not be generalizable to populations of other ethnicities. These findings should be validated in a more diverse population. Fourthly, our study does not differentiate the genetic backgrounds of ALS patients, thus necessitating more detailed research in independent familial or sporadic cases. Lastly, the heterogeneity and limited quantity of the sequencing samples used also constitute a limitation of this study.</t>
  </si>
  <si>
    <t>Interpretation</t>
  </si>
  <si>
    <t>Meaning: Give a cautious overall interpretation of results in the context of their limitations and in comparison with other studies</t>
  </si>
  <si>
    <t>Page 11-15</t>
  </si>
  <si>
    <t>In this article, extensive discussions have been conducted on the content of the project, and the MR findings, along with the potential pathogenic mechanisms, have been compared and reasonably interpreted in the context of published experiments and other studies.</t>
  </si>
  <si>
    <t>Mechanism: Discuss underlying biological mechanisms that could drive a potential causal relationship between the investigated exposure and the outcome, and whether the gene-environment equivalence assumption is reasonable. Use causal language carefully, clarifying that IV estimates may provide causal effects only under certain assumptions</t>
  </si>
  <si>
    <t>Page 13-15</t>
  </si>
  <si>
    <t xml:space="preserve"> </t>
  </si>
  <si>
    <t>Clinical relevance: Discuss whether the results have clinical or public policy relevance, and to what extent they inform effect sizes of possible interventions</t>
  </si>
  <si>
    <t>Our research findings indicate that the role of PDK1 in increasing the risk of ALS and its potential pathogenic mechanisms should not be overlooked. Additionally, the evidence provided by our study supports the notion that intervention of PDK2 and PDK4 isoenzymes can slow down disease progression and restore neuronal activity.</t>
  </si>
  <si>
    <t>Generalizability</t>
  </si>
  <si>
    <t>Discuss the generalizability of the study results (a) to other populations, (b) across other exposure periods/timings, and (c) across other levels of exposure</t>
  </si>
  <si>
    <t>The participants in our study are of European descent; hence, our findings may not be generalizable to populations of other racial backgrounds.</t>
  </si>
  <si>
    <t>OTHER INFORMATION</t>
  </si>
  <si>
    <t>Funding</t>
  </si>
  <si>
    <t>Describe sources of funding and the role of funders in the present study and, if applicable, sources of funding for the databases and original study or studies on which the present study is based</t>
  </si>
  <si>
    <t>Page 17</t>
  </si>
  <si>
    <t xml:space="preserve">This study was supported by the Medical Health Science and Technology Project of </t>
  </si>
  <si>
    <t>Data and data sharing</t>
  </si>
  <si>
    <t>Provide the data used to perform all analyses or report where and how the data can be accessed, and reference these sources in the article. Provide the statistical code needed to reproduce the results in the article, or report whether the code is publicly accessible and if so, where</t>
  </si>
  <si>
    <t>Additional file 1: Table S2 provide the source data for download.</t>
  </si>
  <si>
    <t>Conflicts of Interest</t>
  </si>
  <si>
    <t>All authors should declare all potential conflicts of interest</t>
  </si>
  <si>
    <t>The authors declare that they have no competing interests.</t>
  </si>
  <si>
    <t>effect_allele.exposure</t>
  </si>
  <si>
    <t>other_allele.exposure</t>
  </si>
  <si>
    <t>effect_allele.outcome</t>
  </si>
  <si>
    <t>other_allele.outcome</t>
  </si>
  <si>
    <t>beta.exposure</t>
  </si>
  <si>
    <t>eaf.exposure</t>
  </si>
  <si>
    <t>se.exposure</t>
  </si>
  <si>
    <t>pval.exposure</t>
  </si>
  <si>
    <t>F</t>
  </si>
  <si>
    <t>Total F</t>
  </si>
  <si>
    <t>rs10760451</t>
  </si>
  <si>
    <t>C</t>
  </si>
  <si>
    <t>G</t>
  </si>
  <si>
    <t>rs11001965</t>
  </si>
  <si>
    <t>A</t>
  </si>
  <si>
    <t>rs139068560</t>
  </si>
  <si>
    <t>rs147955564</t>
  </si>
  <si>
    <t>T</t>
  </si>
  <si>
    <t>rs149189745</t>
  </si>
  <si>
    <t>rs150739777</t>
  </si>
  <si>
    <t>rs28760293</t>
  </si>
  <si>
    <t>rs3019294</t>
  </si>
  <si>
    <t>rs6825381</t>
  </si>
  <si>
    <t>rs704</t>
  </si>
  <si>
    <t>rs7073556</t>
  </si>
  <si>
    <t>rs7101168</t>
  </si>
  <si>
    <t>rs72832456</t>
  </si>
  <si>
    <t>rs73074141</t>
  </si>
  <si>
    <t>rs77005271</t>
  </si>
  <si>
    <t>rs7939002</t>
  </si>
  <si>
    <t>rs8045204</t>
  </si>
  <si>
    <t>rs9603430</t>
  </si>
  <si>
    <t>rs4796024</t>
  </si>
  <si>
    <t>NA</t>
  </si>
  <si>
    <t>rs9902833</t>
  </si>
  <si>
    <t>effect_allele</t>
  </si>
  <si>
    <t>other_allele</t>
  </si>
  <si>
    <t>rs10925438</t>
  </si>
  <si>
    <t>rs112202751</t>
  </si>
  <si>
    <t>rs115678235</t>
  </si>
  <si>
    <t>rs117934525</t>
  </si>
  <si>
    <t>rs12376049</t>
  </si>
  <si>
    <t>rs141751264</t>
  </si>
  <si>
    <t>rs146140200</t>
  </si>
  <si>
    <t>rs1473924</t>
  </si>
  <si>
    <t>rs16993864</t>
  </si>
  <si>
    <t>rs184194021</t>
  </si>
  <si>
    <t>rs1973697</t>
  </si>
  <si>
    <t>rs2018601</t>
  </si>
  <si>
    <t>rs2150614</t>
  </si>
  <si>
    <t>rs2696306</t>
  </si>
  <si>
    <t>rs4817770</t>
  </si>
  <si>
    <t>rs55880835</t>
  </si>
  <si>
    <t>rs55933349</t>
  </si>
  <si>
    <t>rs56007488</t>
  </si>
  <si>
    <t>rs62143197</t>
  </si>
  <si>
    <t>rs7221712</t>
  </si>
  <si>
    <t>rs72868946</t>
  </si>
  <si>
    <t>rs74380574</t>
  </si>
  <si>
    <t>rs77385308</t>
  </si>
  <si>
    <t>rs932267</t>
  </si>
  <si>
    <t>rs111558233</t>
  </si>
  <si>
    <t>rs111580543</t>
  </si>
  <si>
    <t>rs112060220</t>
  </si>
  <si>
    <t>rs115474877</t>
  </si>
  <si>
    <t>rs116085166</t>
  </si>
  <si>
    <t>rs116135944</t>
  </si>
  <si>
    <t>rs116499586</t>
  </si>
  <si>
    <t>rs116815955</t>
  </si>
  <si>
    <t>rs116827816</t>
  </si>
  <si>
    <t>rs11739292</t>
  </si>
  <si>
    <t>rs117823715</t>
  </si>
  <si>
    <t>rs12145913</t>
  </si>
  <si>
    <t>rs12355543</t>
  </si>
  <si>
    <t>rs1359594</t>
  </si>
  <si>
    <t>rs138765996</t>
  </si>
  <si>
    <t>rs145134468</t>
  </si>
  <si>
    <t>rs147724011</t>
  </si>
  <si>
    <t>rs148531164</t>
  </si>
  <si>
    <t>rs17020942</t>
  </si>
  <si>
    <t>rs17584783</t>
  </si>
  <si>
    <t>rs2640498</t>
  </si>
  <si>
    <t>rs2782542</t>
  </si>
  <si>
    <t>rs2994256</t>
  </si>
  <si>
    <t>rs34140990</t>
  </si>
  <si>
    <t>rs34780947</t>
  </si>
  <si>
    <t>rs3790843</t>
  </si>
  <si>
    <t>rs4111399</t>
  </si>
  <si>
    <t>rs55843549</t>
  </si>
  <si>
    <t>rs6139104</t>
  </si>
  <si>
    <t>rs71631848</t>
  </si>
  <si>
    <t>rs7335075</t>
  </si>
  <si>
    <t>rs74927039</t>
  </si>
  <si>
    <t>rs75034267</t>
  </si>
  <si>
    <t>rs7549171</t>
  </si>
  <si>
    <t>rs75969601</t>
  </si>
  <si>
    <t>rs77335005</t>
  </si>
  <si>
    <t>rs7777571</t>
  </si>
  <si>
    <t>rs78042598</t>
  </si>
  <si>
    <t>rs79452139</t>
  </si>
  <si>
    <t>rs8013508</t>
  </si>
  <si>
    <t>rs9877675</t>
  </si>
  <si>
    <t>rs9970075</t>
  </si>
  <si>
    <t>rs1001686</t>
  </si>
  <si>
    <t>rs11024323</t>
  </si>
  <si>
    <t>rs117562245</t>
  </si>
  <si>
    <t>rs117572385</t>
  </si>
  <si>
    <t>rs13395539</t>
  </si>
  <si>
    <t>rs139197368</t>
  </si>
  <si>
    <t>rs1430626</t>
  </si>
  <si>
    <t>rs150981482</t>
  </si>
  <si>
    <t>rs2415713</t>
  </si>
  <si>
    <t>rs35419867</t>
  </si>
  <si>
    <t>rs3764232</t>
  </si>
  <si>
    <t>rs3927060</t>
  </si>
  <si>
    <t>rs4784003</t>
  </si>
  <si>
    <t>rs61371951</t>
  </si>
  <si>
    <t>rs73692915</t>
  </si>
  <si>
    <t>rs74500653</t>
  </si>
  <si>
    <t>rs75460349</t>
  </si>
  <si>
    <t>rs7827092</t>
  </si>
  <si>
    <t>rs9282638</t>
  </si>
  <si>
    <t>rs11671984</t>
  </si>
  <si>
    <t>rs117277407</t>
  </si>
  <si>
    <t>rs117679690</t>
  </si>
  <si>
    <t>rs12294187</t>
  </si>
  <si>
    <t>rs140975232</t>
  </si>
  <si>
    <t>rs146972460</t>
  </si>
  <si>
    <t>rs1558539</t>
  </si>
  <si>
    <t>rs2582965</t>
  </si>
  <si>
    <t>rs4110590</t>
  </si>
  <si>
    <t>rs58266455</t>
  </si>
  <si>
    <t>rs60552070</t>
  </si>
  <si>
    <t>rs8104722</t>
  </si>
  <si>
    <t>rs960551</t>
  </si>
  <si>
    <t>rs9906305</t>
  </si>
  <si>
    <t>rs113359453</t>
  </si>
  <si>
    <t>rs114158296</t>
  </si>
  <si>
    <t>rs114598078</t>
  </si>
  <si>
    <t>rs117381692</t>
  </si>
  <si>
    <t>Ascorbate（vc）</t>
  </si>
  <si>
    <t>rs11986565</t>
  </si>
  <si>
    <t>rs12104154</t>
  </si>
  <si>
    <t>rs17482258</t>
  </si>
  <si>
    <t>rs1883993</t>
  </si>
  <si>
    <t>rs2018201</t>
  </si>
  <si>
    <t>rs2485652</t>
  </si>
  <si>
    <t>rs4238567</t>
  </si>
  <si>
    <t>rs4481190</t>
  </si>
  <si>
    <t>rs56161640</t>
  </si>
  <si>
    <t>rs58173702</t>
  </si>
  <si>
    <t>rs6073784</t>
  </si>
  <si>
    <t>rs6812943</t>
  </si>
  <si>
    <t>rs74978963</t>
  </si>
  <si>
    <t>rs7626478</t>
  </si>
  <si>
    <t>rs78506130</t>
  </si>
  <si>
    <t>rs79456937</t>
  </si>
  <si>
    <t>rs79510058</t>
  </si>
  <si>
    <t>rs79757038</t>
  </si>
  <si>
    <t>rs913833</t>
  </si>
  <si>
    <t>rs9540734</t>
  </si>
  <si>
    <t>cat</t>
  </si>
  <si>
    <t>rs11807310</t>
  </si>
  <si>
    <t>rs12660070</t>
  </si>
  <si>
    <t>rs13210074</t>
  </si>
  <si>
    <t>Cytochrome c</t>
  </si>
  <si>
    <t>rs140660830</t>
  </si>
  <si>
    <t>rs144427799</t>
  </si>
  <si>
    <t>rs146980227</t>
  </si>
  <si>
    <t>rs190365290</t>
  </si>
  <si>
    <t>rs2248761</t>
  </si>
  <si>
    <t>rs2260125</t>
  </si>
  <si>
    <t>rs244029</t>
  </si>
  <si>
    <t>rs253760</t>
  </si>
  <si>
    <t>rs2735248</t>
  </si>
  <si>
    <t>rs489040</t>
  </si>
  <si>
    <t>rs59783122</t>
  </si>
  <si>
    <t>rs62113776</t>
  </si>
  <si>
    <t>rs6917059</t>
  </si>
  <si>
    <t>rs71621896</t>
  </si>
  <si>
    <t>rs7273606</t>
  </si>
  <si>
    <t>rs72784138</t>
  </si>
  <si>
    <t>rs7279107</t>
  </si>
  <si>
    <t>rs75021120</t>
  </si>
  <si>
    <t>rs1097234</t>
  </si>
  <si>
    <t>rs111544141</t>
  </si>
  <si>
    <t>rs116766476</t>
  </si>
  <si>
    <t>Glutathione peroxidase 7</t>
  </si>
  <si>
    <t>rs12048380</t>
  </si>
  <si>
    <t>rs12936913</t>
  </si>
  <si>
    <t>rs142938191</t>
  </si>
  <si>
    <t>rs144367755</t>
  </si>
  <si>
    <t>rs145715722</t>
  </si>
  <si>
    <t>rs183153524</t>
  </si>
  <si>
    <t>rs204523</t>
  </si>
  <si>
    <t>rs2566479</t>
  </si>
  <si>
    <t>rs2795000</t>
  </si>
  <si>
    <t>rs41313375</t>
  </si>
  <si>
    <t>rs59212942</t>
  </si>
  <si>
    <t>rs61797068</t>
  </si>
  <si>
    <t>rs61821092</t>
  </si>
  <si>
    <t>rs6892733</t>
  </si>
  <si>
    <t>rs6993770</t>
  </si>
  <si>
    <t>rs7186574</t>
  </si>
  <si>
    <t>rs74401788</t>
  </si>
  <si>
    <t>rs76331340</t>
  </si>
  <si>
    <t>rs76810214</t>
  </si>
  <si>
    <t>rs79236197</t>
  </si>
  <si>
    <t>rs9883667</t>
  </si>
  <si>
    <t>rs114462039</t>
  </si>
  <si>
    <t>rs12214820</t>
  </si>
  <si>
    <t>Glutathione S-transferase A1</t>
  </si>
  <si>
    <t>rs140020114</t>
  </si>
  <si>
    <t>rs2185401</t>
  </si>
  <si>
    <t>rs2290758</t>
  </si>
  <si>
    <t>rs7238437</t>
  </si>
  <si>
    <t>rs73073444</t>
  </si>
  <si>
    <t>rs75534686</t>
  </si>
  <si>
    <t>rs7720426</t>
  </si>
  <si>
    <t>rs7819300</t>
  </si>
  <si>
    <t>rs78409028</t>
  </si>
  <si>
    <t>rs79104405</t>
  </si>
  <si>
    <t>rs10223932</t>
  </si>
  <si>
    <t>rs11038250</t>
  </si>
  <si>
    <t>rs11538963</t>
  </si>
  <si>
    <t>NOQ1</t>
  </si>
  <si>
    <t>rs11645585</t>
  </si>
  <si>
    <t>rs116896699</t>
  </si>
  <si>
    <t>rs117422858</t>
  </si>
  <si>
    <t>rs118025614</t>
  </si>
  <si>
    <t>rs1291114</t>
  </si>
  <si>
    <t>rs140838123</t>
  </si>
  <si>
    <t>rs141039288</t>
  </si>
  <si>
    <t>rs148991051</t>
  </si>
  <si>
    <t>rs149857847</t>
  </si>
  <si>
    <t>rs1534994</t>
  </si>
  <si>
    <t>rs2077663</t>
  </si>
  <si>
    <t>rs2310350</t>
  </si>
  <si>
    <t>rs26594</t>
  </si>
  <si>
    <t>rs2659610</t>
  </si>
  <si>
    <t>rs2900485</t>
  </si>
  <si>
    <t>rs3859056</t>
  </si>
  <si>
    <t>rs4315232</t>
  </si>
  <si>
    <t>rs4781730</t>
  </si>
  <si>
    <t>rs4812543</t>
  </si>
  <si>
    <t>rs4985520</t>
  </si>
  <si>
    <t>rs7206524</t>
  </si>
  <si>
    <t>rs72880107</t>
  </si>
  <si>
    <t>rs7305335</t>
  </si>
  <si>
    <t>rs74194140</t>
  </si>
  <si>
    <t>rs77102042</t>
  </si>
  <si>
    <t>rs10816765</t>
  </si>
  <si>
    <t>rs11133884</t>
  </si>
  <si>
    <t>rs144500725</t>
  </si>
  <si>
    <t>rs148516665</t>
  </si>
  <si>
    <t>rs3859667</t>
  </si>
  <si>
    <t>rs719535</t>
  </si>
  <si>
    <t>rs72792783</t>
  </si>
  <si>
    <t>rs72822692</t>
  </si>
  <si>
    <t>rs740081</t>
  </si>
  <si>
    <t>rs752046</t>
  </si>
  <si>
    <t>rs7652590</t>
  </si>
  <si>
    <t>rs76701111</t>
  </si>
  <si>
    <t>rs77145485</t>
  </si>
  <si>
    <t>rs10077932</t>
  </si>
  <si>
    <t>rs1013104</t>
  </si>
  <si>
    <t>rs10492212</t>
  </si>
  <si>
    <t>rs10520845</t>
  </si>
  <si>
    <t>rs1060467</t>
  </si>
  <si>
    <t>rs13336771</t>
  </si>
  <si>
    <t>rs261301</t>
  </si>
  <si>
    <t>rs5994305</t>
  </si>
  <si>
    <t>rs6821770</t>
  </si>
  <si>
    <t>rs7038957</t>
  </si>
  <si>
    <t>rs7350776</t>
  </si>
  <si>
    <t>rs11194212</t>
  </si>
  <si>
    <t>rs112052836</t>
  </si>
  <si>
    <t>rs112238094</t>
  </si>
  <si>
    <t>rs112818116</t>
  </si>
  <si>
    <t>rs1130163</t>
  </si>
  <si>
    <t>rs117206115</t>
  </si>
  <si>
    <t>rs117875892</t>
  </si>
  <si>
    <t>rs141802699</t>
  </si>
  <si>
    <t>rs146492840</t>
  </si>
  <si>
    <t>rs146846214</t>
  </si>
  <si>
    <t>rs147826758</t>
  </si>
  <si>
    <t>rs2764879</t>
  </si>
  <si>
    <t>rs321561</t>
  </si>
  <si>
    <t>rs34856</t>
  </si>
  <si>
    <t>rs4728939</t>
  </si>
  <si>
    <t>rs56703203</t>
  </si>
  <si>
    <t>rs6703785</t>
  </si>
  <si>
    <t>rs72918604</t>
  </si>
  <si>
    <t>rs73694060</t>
  </si>
  <si>
    <t>rs74831430</t>
  </si>
  <si>
    <t>rs894574</t>
  </si>
  <si>
    <t>rs9633743</t>
  </si>
  <si>
    <t>rs9863261</t>
  </si>
  <si>
    <t>rs10418046</t>
  </si>
  <si>
    <t>rs112200265</t>
  </si>
  <si>
    <t>rs141052380</t>
  </si>
  <si>
    <t>rs17042124</t>
  </si>
  <si>
    <t>rs183408762</t>
  </si>
  <si>
    <t>rs189045307</t>
  </si>
  <si>
    <t>rs190148453</t>
  </si>
  <si>
    <t>rs196818</t>
  </si>
  <si>
    <t>rs2036609</t>
  </si>
  <si>
    <t>rs3768696</t>
  </si>
  <si>
    <t>rs4527404</t>
  </si>
  <si>
    <t>rs55908282</t>
  </si>
  <si>
    <t>rs73023215</t>
  </si>
  <si>
    <t>rs73200834</t>
  </si>
  <si>
    <t>rs73305690</t>
  </si>
  <si>
    <t>rs75974396</t>
  </si>
  <si>
    <t>rs76086503</t>
  </si>
  <si>
    <t>rs9839458</t>
  </si>
  <si>
    <t>rs11216599</t>
  </si>
  <si>
    <t>rs117219913</t>
  </si>
  <si>
    <t>rs12119164</t>
  </si>
  <si>
    <t>rs12768272</t>
  </si>
  <si>
    <t>rs143191624</t>
  </si>
  <si>
    <t>rs145903188</t>
  </si>
  <si>
    <t>rs149577802</t>
  </si>
  <si>
    <t>rs1578938</t>
  </si>
  <si>
    <t>rs2126371</t>
  </si>
  <si>
    <t>rs3213829</t>
  </si>
  <si>
    <t>rs692790</t>
  </si>
  <si>
    <t>rs73173865</t>
  </si>
  <si>
    <t>rs74977546</t>
  </si>
  <si>
    <t>rs75252630</t>
  </si>
  <si>
    <t>rs76386979</t>
  </si>
  <si>
    <t>rs76563698</t>
  </si>
  <si>
    <t>rs7895513</t>
  </si>
  <si>
    <t>rs79521692</t>
  </si>
  <si>
    <t>rs80285556</t>
  </si>
  <si>
    <t>rs10094827</t>
  </si>
  <si>
    <t>rs10174065</t>
  </si>
  <si>
    <t>rs116799855</t>
  </si>
  <si>
    <t>rs117447534</t>
  </si>
  <si>
    <t>rs117546820</t>
  </si>
  <si>
    <t>rs12154507</t>
  </si>
  <si>
    <t>rs1285272</t>
  </si>
  <si>
    <t>rs139719052</t>
  </si>
  <si>
    <t>rs140512152</t>
  </si>
  <si>
    <t>rs16835528</t>
  </si>
  <si>
    <t>rs183041147</t>
  </si>
  <si>
    <t>rs1914903</t>
  </si>
  <si>
    <t>rs56110507</t>
  </si>
  <si>
    <t>rs62458114</t>
  </si>
  <si>
    <t>rs74334049</t>
  </si>
  <si>
    <t>rs75243838</t>
  </si>
  <si>
    <t>rs75405943</t>
  </si>
  <si>
    <t>rs7663947</t>
  </si>
  <si>
    <t>rs798042</t>
  </si>
  <si>
    <t>rs852607</t>
  </si>
  <si>
    <t>rs9525170</t>
  </si>
  <si>
    <t>rs9634006</t>
  </si>
  <si>
    <t>rs10745788</t>
  </si>
  <si>
    <t>rs1114691</t>
  </si>
  <si>
    <t>rs113089419</t>
  </si>
  <si>
    <t>rs115992412</t>
  </si>
  <si>
    <t>rs117984478</t>
  </si>
  <si>
    <t>rs11861986</t>
  </si>
  <si>
    <t>rs12937481</t>
  </si>
  <si>
    <t>rs1317414</t>
  </si>
  <si>
    <t>rs1405689</t>
  </si>
  <si>
    <t>rs148622725</t>
  </si>
  <si>
    <t>rs1499701</t>
  </si>
  <si>
    <t>rs1996441</t>
  </si>
  <si>
    <t>rs2016081</t>
  </si>
  <si>
    <t>rs2504927</t>
  </si>
  <si>
    <t>rs2695234</t>
  </si>
  <si>
    <t>rs36134863</t>
  </si>
  <si>
    <t>rs3790028</t>
  </si>
  <si>
    <t>rs3805535</t>
  </si>
  <si>
    <t>rs4619877</t>
  </si>
  <si>
    <t>rs4856490</t>
  </si>
  <si>
    <t>rs73164157</t>
  </si>
  <si>
    <t>rs7523327</t>
  </si>
  <si>
    <t>rs10232083</t>
  </si>
  <si>
    <t>rs11122522</t>
  </si>
  <si>
    <t>rs113925099</t>
  </si>
  <si>
    <t>rs114328345</t>
  </si>
  <si>
    <t>rs148945320</t>
  </si>
  <si>
    <t>rs316277</t>
  </si>
  <si>
    <t>rs34121753</t>
  </si>
  <si>
    <t>rs34556557</t>
  </si>
  <si>
    <t>rs4725891</t>
  </si>
  <si>
    <t>rs4953662</t>
  </si>
  <si>
    <t>rs7019550</t>
  </si>
  <si>
    <t>rs72626596</t>
  </si>
  <si>
    <t>rs72687152</t>
  </si>
  <si>
    <t>rs7333625</t>
  </si>
  <si>
    <t>rs74908415</t>
  </si>
  <si>
    <t>rs78995203</t>
  </si>
  <si>
    <t>rs79671946</t>
  </si>
  <si>
    <t>rs7979031</t>
  </si>
  <si>
    <t>rs79804251</t>
  </si>
  <si>
    <t>rs9929209</t>
  </si>
  <si>
    <t>rs10008153</t>
  </si>
  <si>
    <t>Reverse PDK1 MR</t>
  </si>
  <si>
    <t>rs10280711</t>
  </si>
  <si>
    <t>rs10463311</t>
  </si>
  <si>
    <t>rs10860575</t>
  </si>
  <si>
    <t>rs11032572</t>
  </si>
  <si>
    <t>rs112083464</t>
  </si>
  <si>
    <t>rs113247976</t>
  </si>
  <si>
    <t>rs113661575</t>
  </si>
  <si>
    <t>rs11635569</t>
  </si>
  <si>
    <t>rs11645554</t>
  </si>
  <si>
    <t>rs11650008</t>
  </si>
  <si>
    <t>rs116900480</t>
  </si>
  <si>
    <t>rs11749545</t>
  </si>
  <si>
    <t>rs11789832</t>
  </si>
  <si>
    <t>rs118082508</t>
  </si>
  <si>
    <t>rs12131054</t>
  </si>
  <si>
    <t>rs1214598</t>
  </si>
  <si>
    <t>rs12459736</t>
  </si>
  <si>
    <t>rs12608932</t>
  </si>
  <si>
    <t>rs1267658</t>
  </si>
  <si>
    <t>rs12707085</t>
  </si>
  <si>
    <t>rs12923337</t>
  </si>
  <si>
    <t>rs12948394</t>
  </si>
  <si>
    <t>rs1392976</t>
  </si>
  <si>
    <t>rs143841317</t>
  </si>
  <si>
    <t>rs143956135</t>
  </si>
  <si>
    <t>rs145794639</t>
  </si>
  <si>
    <t>rs146358369</t>
  </si>
  <si>
    <t>rs151077241</t>
  </si>
  <si>
    <t>rs17524886</t>
  </si>
  <si>
    <t>rs17558396</t>
  </si>
  <si>
    <t>rs17785991</t>
  </si>
  <si>
    <t>rs1868910</t>
  </si>
  <si>
    <t>rs2045180</t>
  </si>
  <si>
    <t>rs2059374</t>
  </si>
  <si>
    <t>rs2072651</t>
  </si>
  <si>
    <t>rs2077492</t>
  </si>
  <si>
    <t>rs2307008</t>
  </si>
  <si>
    <t>rs2379994</t>
  </si>
  <si>
    <t>rs2453554</t>
  </si>
  <si>
    <t>rs2744680</t>
  </si>
  <si>
    <t>rs2985994</t>
  </si>
  <si>
    <t>rs34311866</t>
  </si>
  <si>
    <t>rs34711187</t>
  </si>
  <si>
    <t>rs35092199</t>
  </si>
  <si>
    <t>rs36075561</t>
  </si>
  <si>
    <t>rs3740677</t>
  </si>
  <si>
    <t>rs3742783</t>
  </si>
  <si>
    <t>rs4653570</t>
  </si>
  <si>
    <t>rs4674377</t>
  </si>
  <si>
    <t>rs4703252</t>
  </si>
  <si>
    <t>rs4824042</t>
  </si>
  <si>
    <t>rs4944209</t>
  </si>
  <si>
    <t>rs5020007</t>
  </si>
  <si>
    <t>rs517339</t>
  </si>
  <si>
    <t>rs5753630</t>
  </si>
  <si>
    <t>rs61931525</t>
  </si>
  <si>
    <t>rs62248402</t>
  </si>
  <si>
    <t>rs62333164</t>
  </si>
  <si>
    <t>rs631312</t>
  </si>
  <si>
    <t>rs6494855</t>
  </si>
  <si>
    <t>rs6831487</t>
  </si>
  <si>
    <t>rs6941112</t>
  </si>
  <si>
    <t>rs6957988</t>
  </si>
  <si>
    <t>rs6984926</t>
  </si>
  <si>
    <t>rs6998468</t>
  </si>
  <si>
    <t>rs7195415</t>
  </si>
  <si>
    <t>rs7200210</t>
  </si>
  <si>
    <t>rs73079391</t>
  </si>
  <si>
    <t>rs75087725</t>
  </si>
  <si>
    <t>rs75209514</t>
  </si>
  <si>
    <t>rs75959431</t>
  </si>
  <si>
    <t>rs76031679</t>
  </si>
  <si>
    <t>rs77445319</t>
  </si>
  <si>
    <t>rs78637660</t>
  </si>
  <si>
    <t>rs7870884</t>
  </si>
  <si>
    <t>rs871269</t>
  </si>
  <si>
    <t>rs873786</t>
  </si>
  <si>
    <t>rs9268581</t>
  </si>
  <si>
    <t>rs9275477</t>
  </si>
  <si>
    <t>rs9488391</t>
  </si>
  <si>
    <t>rs9857287</t>
  </si>
  <si>
    <t>rs9892862</t>
  </si>
  <si>
    <t>pdk2</t>
  </si>
  <si>
    <t>method</t>
  </si>
  <si>
    <t xml:space="preserve">nsnp </t>
  </si>
  <si>
    <t>b</t>
  </si>
  <si>
    <t xml:space="preserve"> se  </t>
  </si>
  <si>
    <t>pval</t>
  </si>
  <si>
    <t xml:space="preserve"> lo_ci </t>
  </si>
  <si>
    <t xml:space="preserve"> up_ci </t>
  </si>
  <si>
    <t xml:space="preserve">or </t>
  </si>
  <si>
    <t>or_lci95</t>
  </si>
  <si>
    <t>or_uci95</t>
  </si>
  <si>
    <t>Q</t>
  </si>
  <si>
    <t>Q_df</t>
  </si>
  <si>
    <t>Q_pval</t>
  </si>
  <si>
    <t>egger_intercept</t>
  </si>
  <si>
    <t xml:space="preserve">se </t>
  </si>
  <si>
    <t>MR Egger</t>
  </si>
  <si>
    <t>Weighted median</t>
  </si>
  <si>
    <t>Inverse variance weighted</t>
  </si>
  <si>
    <t>Simple mode</t>
  </si>
  <si>
    <t>Weighted mode</t>
  </si>
  <si>
    <t xml:space="preserve">Causal Estimate </t>
  </si>
  <si>
    <t>SD</t>
  </si>
  <si>
    <t>T-stat</t>
  </si>
  <si>
    <t>pvalue</t>
  </si>
  <si>
    <t>Global TestRSSobs</t>
  </si>
  <si>
    <t>Global TestPvalue</t>
  </si>
  <si>
    <t>MRPRESSO</t>
  </si>
  <si>
    <t xml:space="preserve">beta.exposure </t>
  </si>
  <si>
    <t>beta.exposure Outlier-corrected</t>
  </si>
  <si>
    <t>pdk1</t>
  </si>
  <si>
    <t>The collocation analysis utilized eQTL data from the eQTLGen Consortium database, with outcome data derived from the ALS dataset. These datasets provided the necessary genomic information for our analysis. The genomic regions we defined in the collocation analysis included gene regulatory regions associated with the target genes, typically encompassing a certain range upstream and downstream of the genes (e.g., ±100kb). This range is based on standards commonly used in previous research to ensure the capture of potential collocation signals.</t>
  </si>
  <si>
    <t>In our study, after identifying oxidative stress targets associated with ALS through MR, we proceeded to further investigate the co-localization between oxidative stress and ALS within the target gene regions.  The co-localization analysis is based on five hypotheses[44]: H0: No association with either trait;  H1: Association with Trait 1 but not with Trait 2;  H2: Association with Trait 2 but not with Trait 1;  H3: Association with both Trait 1 and Trait 2, involving two independent SNPs;  H4: Association with both Trait 1 and Trait 2, involving one shared SNP.  Evidence for co-localization is defined by a posterior probability of shared causal variants exceeding 0.9 (a posterior probability for Hypothesis 4 greater than 0.9).  The co-localization analysis was conducted using the R package 'Coloc'. The collocation analysis utilized eQTL data from the eQTLGen Consortium database, with outcome data derived from the ALS dataset.   These datasets provided the necessary genomic information for our analysis.  The genomic regions we defined in the collocation analysis included gene regulatory regions associated with the target genes, typically encompassing a certain range upstream and downstream of the genes (e.g., ±100kb).  This range is based on standards commonly used in previous research to ensure the capture of potential collocation signals.</t>
  </si>
  <si>
    <t>RNA Isolation and Quantitation
qRT-PCR was conducted as described, following the manufacturer's instructions. The animal model experiments utilized samples from the spinal cords of C9orf72 mice and G93A-mutant mice. For cellular models, we employed control groups, wild-type cells, and HEK293T cells that had been transfected with plasmids to overexpress the G93A mutation.Total RNA was extracted from mouse spinal cord tissue and cells using the Superbrilliant® 6 min High-quality RNA Extraction Kit (ZSGB-Bio). Complementary DNA (cDNA) was synthesized from RNA using the Superbrilliant® 6 min 1st Strand cDNA  ZSGB-Bio, according to the provided protocol. The reverse RT-qPCR was then performed using ZSGB-Bio on a LightCycler 480 (Roche), with three replicates per well. We selected the GAPDH gene (catalog number B661104-0001) as the internal reference primer for human samples, sourced from Bio-Rad. Bio-Rad has developed a set of 12 highly specific primers for endogenous reference genes in humans, based on sequences published in GenBank. These primers were identified through BLAST searches and experimental validation. Utilizing these internal reference primers ensures more accurate quantification of target gene expression.The relative expression levels of the PDK1 gene were calculated using the 2−ΔΔCt method, normalized to GAPDH. The primers used are as follows:
Primer name Sequence (5' -&gt; 3') Length Tm Location Specics
MM-GAPDH-F
MM-GAPDH-R AGGTCGGTGTGAACGGATTTG
TGTAGACCATGTAGTTGAGGTCA 21
23 62.6
60.2 8-28
130-108 M
PDK1-F
PDK1-R GGACTTCGGGTCAGTGAATGC
TCCTGAGAAGATTGTCGGGGA 21
21 63.0
62.1 189-209
310-290 M
PDK1-F
PDK1-R CTGTGATACGGATCAGAAACCG
TCCACCAAACAATAAAGAGTGCT 22
23 60.5
60.1 422-443
612-590 H
GAPDH-F
GAPDH-R CAGGAGGCATTGCTGATGAT
 GAAGGCTGGGGCTCATTT 20
18 60 50-200 H</t>
  </si>
  <si>
    <t>Cell culture and transfection
Cell Culture and Maintenance: HEK 293T cells are cultured in DMEM supplemented with 10% fetal bovine serum. The cells are maintained at a temperature of 37°C in an incubator with a 5% CO2 atmosphere.
Cell Transfection: Ensure that the HEK293T cells are in good condition; these adherent cells are cultured in DMEM containing 10% fetal bovine serum. A suitable concentration of cell suspension is plated into culture dishes or flasks and incubated at 37°C with 5% CO2 until the cells reach approximately 70%-80% confluence, at which point transfection is performed. Prepare an overexpression plasmid containing the SOD1 gene, which includes the SOD1 coding sequence along with appropriate promoters and terminators to ensure effective gene expression within the cells. The plasmid is ordered from Addgene, and the DNA is of high purity and free from endotoxin contamination. Endotoxin removal kits available on the market are used to prepare the plasmid DNA. Subsequently, aliquots of the plasmid DNA and transfection reagent are diluted in DMEM medium. The diluted solutions of plasmid DNA and transfection reagent are mixed and incubated at room temperature for 30 minutes to form the transfection complex. The transfection complex is added to the cell culture plate, with 1.6 × 10^5 cells per well in a 24-well plate, where the cell density at the time of transfection should be 70-90%. Gently rock the plate to ensure even distribution of the transfection complex, taking care to avoid bubble formation that could affect transfection efficiency. After transfection, the cells are incubated for 24 hours, then fresh medium is replaced to remove unbound transfection complexes and any dead cells, allowing the plasmid DNA to express the SOD1 protein. The success of the transfection is observed under a fluorescence microscope for fluorescence or by Western Blot to detect the expression level of the SOD1 protein.</t>
  </si>
  <si>
    <t>1 Protein Extraction from Mouse Tissues
Mouse spinal cord tissues were retrieved from -80°C storage and homogenized in 500 μL of RIPA lysis buffer supplemented with 5 μL PMSF protease inhibitor using 3-5 zirconium beads in a bead mill homogenizer. Following thorough homogenization, the lysates were incubated on ice for 30 min and subsequently centrifuged at 12,000 × g for 5 min at 4°C. The supernatant (450 μL) was collected, and total protein concentration was determined before adding 50 μL of 5× loading buffer. Protein samples were denatured at 95°C for 5 min using a heating block and stored at -20°C for short-term storage until further use.
2 Protein Quantification by BCA Assay
The BCA working solution was prepared by mixing BCA reagent with Cu²⁺ reagent at a 50:1 ratio (v/v) and vortexed thoroughly. The working solution remained stable at room temperature for up to 24 hours. A standard curve was generated using BSA standards (0.5 mg/mL final concentration after PBS dilution) with serial additions of 0, 2, 4, 6, 8, 12, 16, and 20 μL to a 96-well plate, each brought to 20 μL with PBS. Experimental samples were diluted at 20-, 40-, and 80-fold dilutions in triplicate (20 μL/well). Following addition of 200 μL BCA working solution to each well, the plate was incubated at 37°C for 15-30 min. Absorbance was measured at 595 nm using a microplate reader, and protein concentrations were calculated against the standard curve.
3 Western Blot Analysis
Electrophoresis: Proteins were separated using SDS-PAGE with 10% or 12% separating gels and 5% stacking gels. Equal protein amounts were loaded and electrophoresed initially at 70 V for 45 min through the stacking gel, followed by 120 V for 1.5 h through the separating gel.
Protein Transfer: Separated proteins were transferred to PVDF membranes at 300 mA constant current for 2 h using a wet transfer system.
Blocking: Membranes were incubated in 5% non-fat milk in TBST blocking buffer for 2 h at room temperature with gentle agitation to reduce non-specific binding.
Primary Antibody Incubation: Membranes were probed with primary antibodies (1:1000 dilution in blocking buffer) overnight at 4°C with gentle shaking.
Secondary Antibody Incubation: After three 10-min washes with TBST, membranes were incubated with HRP-conjugated secondary antibodies (1:10,000 dilution in blocking buffer) for 2 h at room temperature, followed by three additional 10-min TBST washes.
Detection: Protein bands were visualized using enhanced chemiluminescence (ECL) substrate and imaged using an AI600 imaging system.
Quantitative Analysis: Band intensities were quantified using ImageJ software (NIH) after background subtraction and normalized to loading controls for comparative analysis of target protein expression levels.
Key improvements include:
Consistent use of scientific terminology
Added critical experimental details (e.g., centrifugation force in × g)
Improved flow and readability
Standardized units and formatting
Clarified procedural steps
Maintained all original methodological details while enhancing precision
Added important technical specifications (e.g., zirconium beads, HRP-conjugated)</t>
  </si>
  <si>
    <t>The GSE183204 dataset did not include clinical information for the sample. In this study, we chose to divide ALS samples into high-expression and low-expression groups based on the median expression of PDK1. The team's aim was to explore the potential role of PDK1 in ALS. We performed a supplementary analysis of sex, age, and disease type within these groups using Chi-square tests. The p value of gender was greater than 0.999, the p value of age was 0.3679, and the p value of disease type was 0.59, indicating no association and excluding the interference of these variables. We used Chi-square tests and covariates together to minimize the effect of confounders, showing no potential effect by sex or age disease type.</t>
  </si>
  <si>
    <t>Patient</t>
  </si>
  <si>
    <t>Group</t>
  </si>
  <si>
    <t>Age</t>
  </si>
  <si>
    <t>Sex</t>
  </si>
  <si>
    <t>ALS1</t>
  </si>
  <si>
    <t>low</t>
  </si>
  <si>
    <t>M</t>
  </si>
  <si>
    <t>SALS</t>
  </si>
  <si>
    <t>ALS2</t>
  </si>
  <si>
    <t>high</t>
  </si>
  <si>
    <t>ALS3</t>
  </si>
  <si>
    <t>ALS4</t>
  </si>
  <si>
    <t>ALS5</t>
  </si>
  <si>
    <t>ALS6</t>
  </si>
  <si>
    <t>ALS7</t>
  </si>
  <si>
    <t>ALS8</t>
  </si>
  <si>
    <t>ALS9</t>
  </si>
  <si>
    <t>ALS10</t>
  </si>
  <si>
    <t>ALS11</t>
  </si>
  <si>
    <t>ALS12</t>
  </si>
  <si>
    <t>ALS13</t>
  </si>
  <si>
    <t>ALS14</t>
  </si>
  <si>
    <t>ALS15</t>
  </si>
  <si>
    <t>ALS16</t>
  </si>
  <si>
    <t>ALS17</t>
  </si>
  <si>
    <t>ALS18</t>
  </si>
</sst>
</file>

<file path=xl/styles.xml><?xml version="1.0" encoding="utf-8"?>
<styleSheet xmlns="http://schemas.openxmlformats.org/spreadsheetml/2006/main" xmlns:mc="http://schemas.openxmlformats.org/markup-compatibility/2006" xmlns:xr9="http://schemas.microsoft.com/office/spreadsheetml/2016/revision9" mc:Ignorable="xr9">
  <numFmts count="4">
    <numFmt numFmtId="41" formatCode="_ * #,##0_ ;_ * \-#,##0_ ;_ * &quot;-&quot;_ ;_ @_ "/>
    <numFmt numFmtId="42" formatCode="_ &quot;￥&quot;* #,##0_ ;_ &quot;￥&quot;* \-#,##0_ ;_ &quot;￥&quot;* &quot;-&quot;_ ;_ @_ "/>
    <numFmt numFmtId="43" formatCode="_ * #,##0.00_ ;_ * \-#,##0.00_ ;_ * &quot;-&quot;??_ ;_ @_ "/>
    <numFmt numFmtId="44" formatCode="_ &quot;￥&quot;* #,##0.00_ ;_ &quot;￥&quot;* \-#,##0.00_ ;_ &quot;￥&quot;* &quot;-&quot;??_ ;_ @_ "/>
  </numFmts>
  <fonts count="41">
    <font>
      <sz val="11"/>
      <color theme="1"/>
      <name val="宋体"/>
      <charset val="134"/>
      <scheme val="minor"/>
    </font>
    <font>
      <b/>
      <sz val="12"/>
      <color theme="1"/>
      <name val="宋体"/>
      <charset val="134"/>
      <scheme val="minor"/>
    </font>
    <font>
      <b/>
      <sz val="12"/>
      <color theme="1"/>
      <name val="幼圆"/>
      <charset val="134"/>
    </font>
    <font>
      <b/>
      <sz val="12"/>
      <color theme="1"/>
      <name val="宋体"/>
      <charset val="134"/>
    </font>
    <font>
      <sz val="10"/>
      <color theme="1"/>
      <name val="Times New Roman"/>
      <charset val="134"/>
    </font>
    <font>
      <sz val="10"/>
      <color rgb="FF000000"/>
      <name val="Times New Roman"/>
      <charset val="134"/>
    </font>
    <font>
      <b/>
      <sz val="10"/>
      <name val="Times New Roman"/>
      <charset val="134"/>
    </font>
    <font>
      <sz val="10"/>
      <name val="Times New Roman"/>
      <charset val="134"/>
    </font>
    <font>
      <b/>
      <sz val="10"/>
      <color rgb="FF000000"/>
      <name val="Times New Roman"/>
      <charset val="134"/>
    </font>
    <font>
      <b/>
      <sz val="12"/>
      <color theme="1"/>
      <name val="微软雅黑"/>
      <charset val="134"/>
    </font>
    <font>
      <sz val="10"/>
      <color theme="1"/>
      <name val="微软雅黑"/>
      <charset val="134"/>
    </font>
    <font>
      <sz val="11"/>
      <color theme="1"/>
      <name val="微软雅黑"/>
      <charset val="134"/>
    </font>
    <font>
      <b/>
      <sz val="11"/>
      <color rgb="FFFFFFFF"/>
      <name val="微软雅黑"/>
      <charset val="134"/>
    </font>
    <font>
      <sz val="10"/>
      <color rgb="FF000000"/>
      <name val="微软雅黑"/>
      <charset val="134"/>
    </font>
    <font>
      <b/>
      <u/>
      <sz val="10"/>
      <color rgb="FF000000"/>
      <name val="微软雅黑"/>
      <charset val="134"/>
    </font>
    <font>
      <b/>
      <sz val="10"/>
      <color rgb="FF000000"/>
      <name val="微软雅黑"/>
      <charset val="134"/>
    </font>
    <font>
      <u/>
      <sz val="11"/>
      <color rgb="FF0000FF"/>
      <name val="宋体"/>
      <charset val="0"/>
      <scheme val="minor"/>
    </font>
    <font>
      <sz val="12"/>
      <color rgb="FF212529"/>
      <name val="Segoe UI"/>
      <charset val="134"/>
    </font>
    <font>
      <sz val="10.5"/>
      <color rgb="FF212529"/>
      <name val="Times New Roman"/>
      <charset val="134"/>
    </font>
    <font>
      <sz val="12"/>
      <color rgb="FF212121"/>
      <name val="Segoe UI"/>
      <charset val="134"/>
    </font>
    <font>
      <b/>
      <sz val="11"/>
      <color theme="0"/>
      <name val="Times New Roman"/>
      <charset val="134"/>
    </font>
    <font>
      <u/>
      <sz val="11"/>
      <color rgb="FF800080"/>
      <name val="宋体"/>
      <charset val="0"/>
      <scheme val="minor"/>
    </font>
    <font>
      <sz val="11"/>
      <color rgb="FFFF0000"/>
      <name val="宋体"/>
      <charset val="0"/>
      <scheme val="minor"/>
    </font>
    <font>
      <b/>
      <sz val="18"/>
      <color theme="3"/>
      <name val="宋体"/>
      <charset val="134"/>
      <scheme val="minor"/>
    </font>
    <font>
      <i/>
      <sz val="11"/>
      <color rgb="FF7F7F7F"/>
      <name val="宋体"/>
      <charset val="0"/>
      <scheme val="minor"/>
    </font>
    <font>
      <b/>
      <sz val="15"/>
      <color theme="3"/>
      <name val="宋体"/>
      <charset val="134"/>
      <scheme val="minor"/>
    </font>
    <font>
      <b/>
      <sz val="13"/>
      <color theme="3"/>
      <name val="宋体"/>
      <charset val="134"/>
      <scheme val="minor"/>
    </font>
    <font>
      <b/>
      <sz val="11"/>
      <color theme="3"/>
      <name val="宋体"/>
      <charset val="134"/>
      <scheme val="minor"/>
    </font>
    <font>
      <sz val="11"/>
      <color rgb="FF3F3F76"/>
      <name val="宋体"/>
      <charset val="0"/>
      <scheme val="minor"/>
    </font>
    <font>
      <b/>
      <sz val="11"/>
      <color rgb="FF3F3F3F"/>
      <name val="宋体"/>
      <charset val="0"/>
      <scheme val="minor"/>
    </font>
    <font>
      <b/>
      <sz val="11"/>
      <color rgb="FFFA7D00"/>
      <name val="宋体"/>
      <charset val="0"/>
      <scheme val="minor"/>
    </font>
    <font>
      <b/>
      <sz val="11"/>
      <color rgb="FFFFFFFF"/>
      <name val="宋体"/>
      <charset val="0"/>
      <scheme val="minor"/>
    </font>
    <font>
      <sz val="11"/>
      <color rgb="FFFA7D00"/>
      <name val="宋体"/>
      <charset val="0"/>
      <scheme val="minor"/>
    </font>
    <font>
      <b/>
      <sz val="11"/>
      <color theme="1"/>
      <name val="宋体"/>
      <charset val="0"/>
      <scheme val="minor"/>
    </font>
    <font>
      <sz val="11"/>
      <color rgb="FF006100"/>
      <name val="宋体"/>
      <charset val="0"/>
      <scheme val="minor"/>
    </font>
    <font>
      <sz val="11"/>
      <color rgb="FF9C0006"/>
      <name val="宋体"/>
      <charset val="0"/>
      <scheme val="minor"/>
    </font>
    <font>
      <sz val="11"/>
      <color rgb="FF9C6500"/>
      <name val="宋体"/>
      <charset val="0"/>
      <scheme val="minor"/>
    </font>
    <font>
      <sz val="11"/>
      <color theme="0"/>
      <name val="宋体"/>
      <charset val="0"/>
      <scheme val="minor"/>
    </font>
    <font>
      <sz val="11"/>
      <color theme="1"/>
      <name val="宋体"/>
      <charset val="0"/>
      <scheme val="minor"/>
    </font>
    <font>
      <i/>
      <sz val="10"/>
      <name val="Times New Roman"/>
      <charset val="134"/>
    </font>
    <font>
      <i/>
      <vertAlign val="superscript"/>
      <sz val="10"/>
      <name val="Times New Roman"/>
      <charset val="134"/>
    </font>
  </fonts>
  <fills count="40">
    <fill>
      <patternFill patternType="none"/>
    </fill>
    <fill>
      <patternFill patternType="gray125"/>
    </fill>
    <fill>
      <patternFill patternType="solid">
        <fgColor rgb="FFEDEDED"/>
        <bgColor indexed="64"/>
      </patternFill>
    </fill>
    <fill>
      <patternFill patternType="solid">
        <fgColor rgb="FF00A147"/>
        <bgColor indexed="64"/>
      </patternFill>
    </fill>
    <fill>
      <patternFill patternType="solid">
        <fgColor rgb="FFF8CBAD"/>
        <bgColor indexed="64"/>
      </patternFill>
    </fill>
    <fill>
      <patternFill patternType="solid">
        <fgColor rgb="FF70AD47"/>
        <bgColor indexed="64"/>
      </patternFill>
    </fill>
    <fill>
      <patternFill patternType="solid">
        <fgColor rgb="FF2E75B6"/>
        <bgColor indexed="64"/>
      </patternFill>
    </fill>
    <fill>
      <patternFill patternType="solid">
        <fgColor rgb="FF3BA5D3"/>
        <bgColor indexed="64"/>
      </patternFill>
    </fill>
    <fill>
      <patternFill patternType="solid">
        <fgColor rgb="FFDCEDF5"/>
        <bgColor indexed="64"/>
      </patternFill>
    </fill>
    <fill>
      <patternFill patternType="solid">
        <fgColor rgb="FFFFFFCC"/>
        <bgColor indexed="64"/>
      </patternFill>
    </fill>
    <fill>
      <patternFill patternType="solid">
        <fgColor rgb="FFFFCC99"/>
        <bgColor indexed="64"/>
      </patternFill>
    </fill>
    <fill>
      <patternFill patternType="solid">
        <fgColor rgb="FFF2F2F2"/>
        <bgColor indexed="64"/>
      </patternFill>
    </fill>
    <fill>
      <patternFill patternType="solid">
        <fgColor rgb="FFA5A5A5"/>
        <bgColor indexed="64"/>
      </patternFill>
    </fill>
    <fill>
      <patternFill patternType="solid">
        <fgColor rgb="FFC6EFCE"/>
        <bgColor indexed="64"/>
      </patternFill>
    </fill>
    <fill>
      <patternFill patternType="solid">
        <fgColor rgb="FFFFC7CE"/>
        <bgColor indexed="64"/>
      </patternFill>
    </fill>
    <fill>
      <patternFill patternType="solid">
        <fgColor rgb="FFFFEB9C"/>
        <bgColor indexed="64"/>
      </patternFill>
    </fill>
    <fill>
      <patternFill patternType="solid">
        <fgColor theme="4"/>
        <bgColor indexed="64"/>
      </patternFill>
    </fill>
    <fill>
      <patternFill patternType="solid">
        <fgColor theme="4" tint="0.799981688894314"/>
        <bgColor indexed="64"/>
      </patternFill>
    </fill>
    <fill>
      <patternFill patternType="solid">
        <fgColor theme="4" tint="0.599993896298105"/>
        <bgColor indexed="64"/>
      </patternFill>
    </fill>
    <fill>
      <patternFill patternType="solid">
        <fgColor theme="4" tint="0.399975585192419"/>
        <bgColor indexed="64"/>
      </patternFill>
    </fill>
    <fill>
      <patternFill patternType="solid">
        <fgColor theme="5"/>
        <bgColor indexed="64"/>
      </patternFill>
    </fill>
    <fill>
      <patternFill patternType="solid">
        <fgColor theme="5" tint="0.799981688894314"/>
        <bgColor indexed="64"/>
      </patternFill>
    </fill>
    <fill>
      <patternFill patternType="solid">
        <fgColor theme="5" tint="0.599993896298105"/>
        <bgColor indexed="64"/>
      </patternFill>
    </fill>
    <fill>
      <patternFill patternType="solid">
        <fgColor theme="5" tint="0.399975585192419"/>
        <bgColor indexed="64"/>
      </patternFill>
    </fill>
    <fill>
      <patternFill patternType="solid">
        <fgColor theme="6"/>
        <bgColor indexed="64"/>
      </patternFill>
    </fill>
    <fill>
      <patternFill patternType="solid">
        <fgColor theme="6" tint="0.799981688894314"/>
        <bgColor indexed="64"/>
      </patternFill>
    </fill>
    <fill>
      <patternFill patternType="solid">
        <fgColor theme="6" tint="0.599993896298105"/>
        <bgColor indexed="64"/>
      </patternFill>
    </fill>
    <fill>
      <patternFill patternType="solid">
        <fgColor theme="6" tint="0.399975585192419"/>
        <bgColor indexed="64"/>
      </patternFill>
    </fill>
    <fill>
      <patternFill patternType="solid">
        <fgColor theme="7"/>
        <bgColor indexed="64"/>
      </patternFill>
    </fill>
    <fill>
      <patternFill patternType="solid">
        <fgColor theme="7" tint="0.799981688894314"/>
        <bgColor indexed="64"/>
      </patternFill>
    </fill>
    <fill>
      <patternFill patternType="solid">
        <fgColor theme="7" tint="0.599993896298105"/>
        <bgColor indexed="64"/>
      </patternFill>
    </fill>
    <fill>
      <patternFill patternType="solid">
        <fgColor theme="7" tint="0.399975585192419"/>
        <bgColor indexed="64"/>
      </patternFill>
    </fill>
    <fill>
      <patternFill patternType="solid">
        <fgColor theme="8"/>
        <bgColor indexed="64"/>
      </patternFill>
    </fill>
    <fill>
      <patternFill patternType="solid">
        <fgColor theme="8" tint="0.799981688894314"/>
        <bgColor indexed="64"/>
      </patternFill>
    </fill>
    <fill>
      <patternFill patternType="solid">
        <fgColor theme="8" tint="0.599993896298105"/>
        <bgColor indexed="64"/>
      </patternFill>
    </fill>
    <fill>
      <patternFill patternType="solid">
        <fgColor theme="8" tint="0.399975585192419"/>
        <bgColor indexed="64"/>
      </patternFill>
    </fill>
    <fill>
      <patternFill patternType="solid">
        <fgColor theme="9"/>
        <bgColor indexed="64"/>
      </patternFill>
    </fill>
    <fill>
      <patternFill patternType="solid">
        <fgColor theme="9" tint="0.799981688894314"/>
        <bgColor indexed="64"/>
      </patternFill>
    </fill>
    <fill>
      <patternFill patternType="solid">
        <fgColor theme="9" tint="0.599993896298105"/>
        <bgColor indexed="64"/>
      </patternFill>
    </fill>
    <fill>
      <patternFill patternType="solid">
        <fgColor theme="9" tint="0.399975585192419"/>
        <bgColor indexed="64"/>
      </patternFill>
    </fill>
  </fills>
  <borders count="40">
    <border>
      <left/>
      <right/>
      <top/>
      <bottom/>
      <diagonal/>
    </border>
    <border>
      <left/>
      <right/>
      <top style="thin">
        <color rgb="FF000000"/>
      </top>
      <bottom style="thin">
        <color rgb="FF7E7E7E"/>
      </bottom>
      <diagonal/>
    </border>
    <border>
      <left/>
      <right/>
      <top style="thin">
        <color rgb="FF7E7E7E"/>
      </top>
      <bottom style="thin">
        <color rgb="FF7E7E7E"/>
      </bottom>
      <diagonal/>
    </border>
    <border>
      <left/>
      <right/>
      <top style="thin">
        <color rgb="FF7E7E7E"/>
      </top>
      <bottom/>
      <diagonal/>
    </border>
    <border>
      <left/>
      <right/>
      <top/>
      <bottom style="thin">
        <color rgb="FF7E7E7E"/>
      </bottom>
      <diagonal/>
    </border>
    <border>
      <left/>
      <right/>
      <top/>
      <bottom style="thin">
        <color auto="1"/>
      </bottom>
      <diagonal/>
    </border>
    <border>
      <left style="thin">
        <color rgb="FFFFFFFF"/>
      </left>
      <right/>
      <top style="thin">
        <color rgb="FFFFFFFF"/>
      </top>
      <bottom/>
      <diagonal/>
    </border>
    <border>
      <left/>
      <right/>
      <top style="thin">
        <color rgb="FFFFFFFF"/>
      </top>
      <bottom/>
      <diagonal/>
    </border>
    <border>
      <left/>
      <right style="thin">
        <color rgb="FFFFFFFF"/>
      </right>
      <top style="thin">
        <color rgb="FFFFFFFF"/>
      </top>
      <bottom/>
      <diagonal/>
    </border>
    <border>
      <left style="thin">
        <color rgb="FF919191"/>
      </left>
      <right/>
      <top style="thin">
        <color rgb="FF919191"/>
      </top>
      <bottom/>
      <diagonal/>
    </border>
    <border>
      <left/>
      <right/>
      <top style="thin">
        <color rgb="FF919191"/>
      </top>
      <bottom/>
      <diagonal/>
    </border>
    <border>
      <left/>
      <right style="thin">
        <color rgb="FF919191"/>
      </right>
      <top style="thin">
        <color rgb="FF919191"/>
      </top>
      <bottom/>
      <diagonal/>
    </border>
    <border>
      <left style="thin">
        <color rgb="FF919191"/>
      </left>
      <right/>
      <top/>
      <bottom style="thin">
        <color rgb="FF919191"/>
      </bottom>
      <diagonal/>
    </border>
    <border>
      <left/>
      <right/>
      <top/>
      <bottom style="thin">
        <color rgb="FF919191"/>
      </bottom>
      <diagonal/>
    </border>
    <border>
      <left/>
      <right style="thin">
        <color rgb="FF919191"/>
      </right>
      <top/>
      <bottom style="thin">
        <color rgb="FF919191"/>
      </bottom>
      <diagonal/>
    </border>
    <border>
      <left style="thin">
        <color rgb="FF919191"/>
      </left>
      <right/>
      <top style="thin">
        <color rgb="FF919191"/>
      </top>
      <bottom style="thin">
        <color rgb="FF919191"/>
      </bottom>
      <diagonal/>
    </border>
    <border>
      <left/>
      <right/>
      <top style="thin">
        <color rgb="FF919191"/>
      </top>
      <bottom style="thin">
        <color rgb="FF919191"/>
      </bottom>
      <diagonal/>
    </border>
    <border>
      <left/>
      <right style="thin">
        <color rgb="FF919191"/>
      </right>
      <top style="thin">
        <color rgb="FF919191"/>
      </top>
      <bottom style="thin">
        <color rgb="FF919191"/>
      </bottom>
      <diagonal/>
    </border>
    <border>
      <left style="medium">
        <color rgb="FF3BA5D3"/>
      </left>
      <right style="thin">
        <color rgb="FFFFFFFF"/>
      </right>
      <top style="medium">
        <color rgb="FF3BA5D3"/>
      </top>
      <bottom/>
      <diagonal/>
    </border>
    <border>
      <left style="thin">
        <color rgb="FFFFFFFF"/>
      </left>
      <right style="medium">
        <color rgb="FF3BA5D3"/>
      </right>
      <top style="medium">
        <color rgb="FF3BA5D3"/>
      </top>
      <bottom/>
      <diagonal/>
    </border>
    <border>
      <left style="medium">
        <color rgb="FF3BA5D3"/>
      </left>
      <right/>
      <top/>
      <bottom/>
      <diagonal/>
    </border>
    <border>
      <left/>
      <right style="medium">
        <color rgb="FF3BA5D3"/>
      </right>
      <top/>
      <bottom/>
      <diagonal/>
    </border>
    <border>
      <left style="medium">
        <color rgb="FF3BA5D3"/>
      </left>
      <right style="thin">
        <color rgb="FFFFFFFF"/>
      </right>
      <top style="thin">
        <color rgb="FF3BA5D3"/>
      </top>
      <bottom style="thin">
        <color rgb="FF3BA5D3"/>
      </bottom>
      <diagonal/>
    </border>
    <border>
      <left style="thin">
        <color rgb="FFFFFFFF"/>
      </left>
      <right style="medium">
        <color rgb="FF3BA5D3"/>
      </right>
      <top style="thin">
        <color rgb="FF3BA5D3"/>
      </top>
      <bottom style="thin">
        <color rgb="FF3BA5D3"/>
      </bottom>
      <diagonal/>
    </border>
    <border>
      <left style="medium">
        <color rgb="FF3BA5D3"/>
      </left>
      <right style="thin">
        <color rgb="FFFFFFFF"/>
      </right>
      <top style="thin">
        <color rgb="FF3BA5D3"/>
      </top>
      <bottom/>
      <diagonal/>
    </border>
    <border>
      <left style="thin">
        <color rgb="FFFFFFFF"/>
      </left>
      <right style="medium">
        <color rgb="FF3BA5D3"/>
      </right>
      <top style="thin">
        <color rgb="FF3BA5D3"/>
      </top>
      <bottom/>
      <diagonal/>
    </border>
    <border>
      <left style="medium">
        <color rgb="FF3BA5D3"/>
      </left>
      <right style="thin">
        <color rgb="FFFFFFFF"/>
      </right>
      <top/>
      <bottom/>
      <diagonal/>
    </border>
    <border>
      <left style="thin">
        <color rgb="FFFFFFFF"/>
      </left>
      <right style="medium">
        <color rgb="FF3BA5D3"/>
      </right>
      <top/>
      <bottom/>
      <diagonal/>
    </border>
    <border>
      <left style="medium">
        <color rgb="FF3BA5D3"/>
      </left>
      <right style="thin">
        <color rgb="FFFFFFFF"/>
      </right>
      <top/>
      <bottom style="thin">
        <color rgb="FF3BA5D3"/>
      </bottom>
      <diagonal/>
    </border>
    <border>
      <left style="thin">
        <color rgb="FFFFFFFF"/>
      </left>
      <right style="medium">
        <color rgb="FF3BA5D3"/>
      </right>
      <top/>
      <bottom style="thin">
        <color rgb="FF3BA5D3"/>
      </bottom>
      <diagonal/>
    </border>
    <border>
      <left style="medium">
        <color rgb="FF3BA5D3"/>
      </left>
      <right style="thin">
        <color rgb="FFFFFFFF"/>
      </right>
      <top style="thin">
        <color rgb="FF3BA5D3"/>
      </top>
      <bottom style="medium">
        <color rgb="FF3BA5D3"/>
      </bottom>
      <diagonal/>
    </border>
    <border>
      <left style="thin">
        <color rgb="FFFFFFFF"/>
      </left>
      <right style="medium">
        <color rgb="FF3BA5D3"/>
      </right>
      <top style="thin">
        <color rgb="FF3BA5D3"/>
      </top>
      <bottom style="medium">
        <color rgb="FF3BA5D3"/>
      </bottom>
      <diagonal/>
    </border>
    <border>
      <left style="thin">
        <color rgb="FFB2B2B2"/>
      </left>
      <right style="thin">
        <color rgb="FFB2B2B2"/>
      </right>
      <top style="thin">
        <color rgb="FFB2B2B2"/>
      </top>
      <bottom style="thin">
        <color rgb="FFB2B2B2"/>
      </bottom>
      <diagonal/>
    </border>
    <border>
      <left/>
      <right/>
      <top/>
      <bottom style="medium">
        <color theme="4"/>
      </bottom>
      <diagonal/>
    </border>
    <border>
      <left/>
      <right/>
      <top/>
      <bottom style="medium">
        <color theme="4" tint="0.499984740745262"/>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style="double">
        <color rgb="FF3F3F3F"/>
      </left>
      <right style="double">
        <color rgb="FF3F3F3F"/>
      </right>
      <top style="double">
        <color rgb="FF3F3F3F"/>
      </top>
      <bottom style="double">
        <color rgb="FF3F3F3F"/>
      </bottom>
      <diagonal/>
    </border>
    <border>
      <left/>
      <right/>
      <top/>
      <bottom style="double">
        <color rgb="FFFF8001"/>
      </bottom>
      <diagonal/>
    </border>
    <border>
      <left/>
      <right/>
      <top style="thin">
        <color theme="4"/>
      </top>
      <bottom style="double">
        <color theme="4"/>
      </bottom>
      <diagonal/>
    </border>
  </borders>
  <cellStyleXfs count="50">
    <xf numFmtId="0" fontId="0" fillId="0" borderId="0">
      <alignment vertical="center"/>
    </xf>
    <xf numFmtId="43" fontId="0" fillId="0" borderId="0" applyFont="0" applyFill="0" applyBorder="0" applyAlignment="0" applyProtection="0">
      <alignment vertical="center"/>
    </xf>
    <xf numFmtId="44" fontId="0" fillId="0" borderId="0" applyFont="0" applyFill="0" applyBorder="0" applyAlignment="0" applyProtection="0">
      <alignment vertical="center"/>
    </xf>
    <xf numFmtId="9" fontId="0" fillId="0" borderId="0" applyFont="0" applyFill="0" applyBorder="0" applyAlignment="0" applyProtection="0">
      <alignment vertical="center"/>
    </xf>
    <xf numFmtId="41" fontId="0" fillId="0" borderId="0" applyFont="0" applyFill="0" applyBorder="0" applyAlignment="0" applyProtection="0">
      <alignment vertical="center"/>
    </xf>
    <xf numFmtId="42" fontId="0" fillId="0" borderId="0" applyFont="0" applyFill="0" applyBorder="0" applyAlignment="0" applyProtection="0">
      <alignment vertical="center"/>
    </xf>
    <xf numFmtId="0" fontId="16" fillId="0" borderId="0" applyNumberFormat="0" applyFill="0" applyBorder="0" applyAlignment="0" applyProtection="0">
      <alignment vertical="center"/>
    </xf>
    <xf numFmtId="0" fontId="21" fillId="0" borderId="0" applyNumberFormat="0" applyFill="0" applyBorder="0" applyAlignment="0" applyProtection="0">
      <alignment vertical="center"/>
    </xf>
    <xf numFmtId="0" fontId="0" fillId="9" borderId="32" applyNumberFormat="0" applyFont="0" applyAlignment="0" applyProtection="0">
      <alignment vertical="center"/>
    </xf>
    <xf numFmtId="0" fontId="22" fillId="0" borderId="0" applyNumberFormat="0" applyFill="0" applyBorder="0" applyAlignment="0" applyProtection="0">
      <alignment vertical="center"/>
    </xf>
    <xf numFmtId="0" fontId="23" fillId="0" borderId="0" applyNumberFormat="0" applyFill="0" applyBorder="0" applyAlignment="0" applyProtection="0">
      <alignment vertical="center"/>
    </xf>
    <xf numFmtId="0" fontId="24" fillId="0" borderId="0" applyNumberFormat="0" applyFill="0" applyBorder="0" applyAlignment="0" applyProtection="0">
      <alignment vertical="center"/>
    </xf>
    <xf numFmtId="0" fontId="25" fillId="0" borderId="33" applyNumberFormat="0" applyFill="0" applyAlignment="0" applyProtection="0">
      <alignment vertical="center"/>
    </xf>
    <xf numFmtId="0" fontId="26" fillId="0" borderId="33" applyNumberFormat="0" applyFill="0" applyAlignment="0" applyProtection="0">
      <alignment vertical="center"/>
    </xf>
    <xf numFmtId="0" fontId="27" fillId="0" borderId="34" applyNumberFormat="0" applyFill="0" applyAlignment="0" applyProtection="0">
      <alignment vertical="center"/>
    </xf>
    <xf numFmtId="0" fontId="27" fillId="0" borderId="0" applyNumberFormat="0" applyFill="0" applyBorder="0" applyAlignment="0" applyProtection="0">
      <alignment vertical="center"/>
    </xf>
    <xf numFmtId="0" fontId="28" fillId="10" borderId="35" applyNumberFormat="0" applyAlignment="0" applyProtection="0">
      <alignment vertical="center"/>
    </xf>
    <xf numFmtId="0" fontId="29" fillId="11" borderId="36" applyNumberFormat="0" applyAlignment="0" applyProtection="0">
      <alignment vertical="center"/>
    </xf>
    <xf numFmtId="0" fontId="30" fillId="11" borderId="35" applyNumberFormat="0" applyAlignment="0" applyProtection="0">
      <alignment vertical="center"/>
    </xf>
    <xf numFmtId="0" fontId="31" fillId="12" borderId="37" applyNumberFormat="0" applyAlignment="0" applyProtection="0">
      <alignment vertical="center"/>
    </xf>
    <xf numFmtId="0" fontId="32" fillId="0" borderId="38" applyNumberFormat="0" applyFill="0" applyAlignment="0" applyProtection="0">
      <alignment vertical="center"/>
    </xf>
    <xf numFmtId="0" fontId="33" fillId="0" borderId="39" applyNumberFormat="0" applyFill="0" applyAlignment="0" applyProtection="0">
      <alignment vertical="center"/>
    </xf>
    <xf numFmtId="0" fontId="34" fillId="13" borderId="0" applyNumberFormat="0" applyBorder="0" applyAlignment="0" applyProtection="0">
      <alignment vertical="center"/>
    </xf>
    <xf numFmtId="0" fontId="35" fillId="14" borderId="0" applyNumberFormat="0" applyBorder="0" applyAlignment="0" applyProtection="0">
      <alignment vertical="center"/>
    </xf>
    <xf numFmtId="0" fontId="36" fillId="15" borderId="0" applyNumberFormat="0" applyBorder="0" applyAlignment="0" applyProtection="0">
      <alignment vertical="center"/>
    </xf>
    <xf numFmtId="0" fontId="37" fillId="16" borderId="0" applyNumberFormat="0" applyBorder="0" applyAlignment="0" applyProtection="0">
      <alignment vertical="center"/>
    </xf>
    <xf numFmtId="0" fontId="38" fillId="17" borderId="0" applyNumberFormat="0" applyBorder="0" applyAlignment="0" applyProtection="0">
      <alignment vertical="center"/>
    </xf>
    <xf numFmtId="0" fontId="38" fillId="18" borderId="0" applyNumberFormat="0" applyBorder="0" applyAlignment="0" applyProtection="0">
      <alignment vertical="center"/>
    </xf>
    <xf numFmtId="0" fontId="37" fillId="19" borderId="0" applyNumberFormat="0" applyBorder="0" applyAlignment="0" applyProtection="0">
      <alignment vertical="center"/>
    </xf>
    <xf numFmtId="0" fontId="37" fillId="20" borderId="0" applyNumberFormat="0" applyBorder="0" applyAlignment="0" applyProtection="0">
      <alignment vertical="center"/>
    </xf>
    <xf numFmtId="0" fontId="38" fillId="21" borderId="0" applyNumberFormat="0" applyBorder="0" applyAlignment="0" applyProtection="0">
      <alignment vertical="center"/>
    </xf>
    <xf numFmtId="0" fontId="38" fillId="22" borderId="0" applyNumberFormat="0" applyBorder="0" applyAlignment="0" applyProtection="0">
      <alignment vertical="center"/>
    </xf>
    <xf numFmtId="0" fontId="37" fillId="23" borderId="0" applyNumberFormat="0" applyBorder="0" applyAlignment="0" applyProtection="0">
      <alignment vertical="center"/>
    </xf>
    <xf numFmtId="0" fontId="37" fillId="24" borderId="0" applyNumberFormat="0" applyBorder="0" applyAlignment="0" applyProtection="0">
      <alignment vertical="center"/>
    </xf>
    <xf numFmtId="0" fontId="38" fillId="25" borderId="0" applyNumberFormat="0" applyBorder="0" applyAlignment="0" applyProtection="0">
      <alignment vertical="center"/>
    </xf>
    <xf numFmtId="0" fontId="38" fillId="26" borderId="0" applyNumberFormat="0" applyBorder="0" applyAlignment="0" applyProtection="0">
      <alignment vertical="center"/>
    </xf>
    <xf numFmtId="0" fontId="37" fillId="27" borderId="0" applyNumberFormat="0" applyBorder="0" applyAlignment="0" applyProtection="0">
      <alignment vertical="center"/>
    </xf>
    <xf numFmtId="0" fontId="37" fillId="28" borderId="0" applyNumberFormat="0" applyBorder="0" applyAlignment="0" applyProtection="0">
      <alignment vertical="center"/>
    </xf>
    <xf numFmtId="0" fontId="38" fillId="29" borderId="0" applyNumberFormat="0" applyBorder="0" applyAlignment="0" applyProtection="0">
      <alignment vertical="center"/>
    </xf>
    <xf numFmtId="0" fontId="38" fillId="30" borderId="0" applyNumberFormat="0" applyBorder="0" applyAlignment="0" applyProtection="0">
      <alignment vertical="center"/>
    </xf>
    <xf numFmtId="0" fontId="37" fillId="31" borderId="0" applyNumberFormat="0" applyBorder="0" applyAlignment="0" applyProtection="0">
      <alignment vertical="center"/>
    </xf>
    <xf numFmtId="0" fontId="37" fillId="32" borderId="0" applyNumberFormat="0" applyBorder="0" applyAlignment="0" applyProtection="0">
      <alignment vertical="center"/>
    </xf>
    <xf numFmtId="0" fontId="38" fillId="33" borderId="0" applyNumberFormat="0" applyBorder="0" applyAlignment="0" applyProtection="0">
      <alignment vertical="center"/>
    </xf>
    <xf numFmtId="0" fontId="38" fillId="34" borderId="0" applyNumberFormat="0" applyBorder="0" applyAlignment="0" applyProtection="0">
      <alignment vertical="center"/>
    </xf>
    <xf numFmtId="0" fontId="37" fillId="35" borderId="0" applyNumberFormat="0" applyBorder="0" applyAlignment="0" applyProtection="0">
      <alignment vertical="center"/>
    </xf>
    <xf numFmtId="0" fontId="37" fillId="36" borderId="0" applyNumberFormat="0" applyBorder="0" applyAlignment="0" applyProtection="0">
      <alignment vertical="center"/>
    </xf>
    <xf numFmtId="0" fontId="38" fillId="37" borderId="0" applyNumberFormat="0" applyBorder="0" applyAlignment="0" applyProtection="0">
      <alignment vertical="center"/>
    </xf>
    <xf numFmtId="0" fontId="38" fillId="38" borderId="0" applyNumberFormat="0" applyBorder="0" applyAlignment="0" applyProtection="0">
      <alignment vertical="center"/>
    </xf>
    <xf numFmtId="0" fontId="37" fillId="39" borderId="0" applyNumberFormat="0" applyBorder="0" applyAlignment="0" applyProtection="0">
      <alignment vertical="center"/>
    </xf>
    <xf numFmtId="0" fontId="5" fillId="0" borderId="0"/>
  </cellStyleXfs>
  <cellXfs count="118">
    <xf numFmtId="0" fontId="0" fillId="0" borderId="0" xfId="0">
      <alignment vertical="center"/>
    </xf>
    <xf numFmtId="0" fontId="0" fillId="0" borderId="0" xfId="0" applyFill="1" applyAlignment="1">
      <alignment vertical="center"/>
    </xf>
    <xf numFmtId="0" fontId="0" fillId="0" borderId="0" xfId="0" applyAlignment="1">
      <alignment horizontal="center" vertical="center"/>
    </xf>
    <xf numFmtId="0" fontId="0" fillId="0" borderId="0" xfId="0" applyAlignment="1">
      <alignment horizontal="center" vertical="center" wrapText="1"/>
    </xf>
    <xf numFmtId="0" fontId="1" fillId="0" borderId="0" xfId="0" applyFont="1">
      <alignment vertical="center"/>
    </xf>
    <xf numFmtId="0" fontId="1" fillId="0" borderId="0" xfId="0" applyFont="1" applyAlignment="1">
      <alignment horizontal="center" vertical="center"/>
    </xf>
    <xf numFmtId="0" fontId="2" fillId="0" borderId="0" xfId="0" applyFont="1" applyFill="1" applyBorder="1" applyAlignment="1">
      <alignment vertical="center"/>
    </xf>
    <xf numFmtId="0" fontId="3" fillId="0" borderId="0" xfId="0" applyFont="1" applyFill="1" applyBorder="1" applyAlignment="1">
      <alignment vertical="center"/>
    </xf>
    <xf numFmtId="0" fontId="2" fillId="0" borderId="0" xfId="0" applyFont="1">
      <alignment vertical="center"/>
    </xf>
    <xf numFmtId="11" fontId="2" fillId="0" borderId="0" xfId="0" applyNumberFormat="1" applyFont="1">
      <alignment vertical="center"/>
    </xf>
    <xf numFmtId="0" fontId="3" fillId="0" borderId="0" xfId="0" applyFont="1" applyFill="1" applyBorder="1" applyAlignment="1">
      <alignment horizontal="center" vertical="center"/>
    </xf>
    <xf numFmtId="11" fontId="0" fillId="0" borderId="0" xfId="0" applyNumberFormat="1">
      <alignment vertical="center"/>
    </xf>
    <xf numFmtId="11" fontId="0" fillId="0" borderId="0" xfId="0" applyNumberFormat="1" applyFill="1" applyAlignment="1">
      <alignment vertical="center"/>
    </xf>
    <xf numFmtId="0" fontId="0" fillId="0" borderId="0" xfId="0" applyFill="1" applyAlignment="1">
      <alignment horizontal="center" vertical="center"/>
    </xf>
    <xf numFmtId="0" fontId="4" fillId="0" borderId="0" xfId="0" applyFont="1" applyFill="1" applyAlignment="1">
      <alignment horizontal="left" vertical="center"/>
    </xf>
    <xf numFmtId="0" fontId="5" fillId="0" borderId="0" xfId="49" applyAlignment="1">
      <alignment horizontal="left" vertical="top"/>
    </xf>
    <xf numFmtId="0" fontId="6" fillId="0" borderId="1" xfId="49" applyFont="1" applyBorder="1" applyAlignment="1">
      <alignment horizontal="left" vertical="center" wrapText="1"/>
    </xf>
    <xf numFmtId="1" fontId="5" fillId="2" borderId="2" xfId="49" applyNumberFormat="1" applyFill="1" applyBorder="1" applyAlignment="1">
      <alignment horizontal="left" vertical="center" shrinkToFit="1"/>
    </xf>
    <xf numFmtId="0" fontId="6" fillId="2" borderId="2" xfId="49" applyFont="1" applyFill="1" applyBorder="1" applyAlignment="1">
      <alignment horizontal="left" vertical="center" wrapText="1"/>
    </xf>
    <xf numFmtId="0" fontId="7" fillId="2" borderId="2" xfId="49" applyFont="1" applyFill="1" applyBorder="1" applyAlignment="1">
      <alignment horizontal="left" vertical="center" wrapText="1"/>
    </xf>
    <xf numFmtId="0" fontId="5" fillId="2" borderId="2" xfId="49" applyFill="1" applyBorder="1" applyAlignment="1">
      <alignment horizontal="left" vertical="center" wrapText="1"/>
    </xf>
    <xf numFmtId="0" fontId="8" fillId="2" borderId="2" xfId="49" applyFont="1" applyFill="1" applyBorder="1" applyAlignment="1">
      <alignment horizontal="left" vertical="center" wrapText="1"/>
    </xf>
    <xf numFmtId="0" fontId="5" fillId="0" borderId="3" xfId="49" applyBorder="1" applyAlignment="1">
      <alignment horizontal="left" vertical="center" wrapText="1"/>
    </xf>
    <xf numFmtId="0" fontId="6" fillId="0" borderId="3" xfId="49" applyFont="1" applyBorder="1" applyAlignment="1">
      <alignment horizontal="left" vertical="center" wrapText="1"/>
    </xf>
    <xf numFmtId="1" fontId="5" fillId="2" borderId="0" xfId="49" applyNumberFormat="1" applyFill="1" applyAlignment="1">
      <alignment horizontal="left" vertical="center" shrinkToFit="1"/>
    </xf>
    <xf numFmtId="0" fontId="6" fillId="2" borderId="0" xfId="49" applyFont="1" applyFill="1" applyAlignment="1">
      <alignment horizontal="left" vertical="center" wrapText="1"/>
    </xf>
    <xf numFmtId="0" fontId="7" fillId="2" borderId="0" xfId="49" applyFont="1" applyFill="1" applyAlignment="1">
      <alignment horizontal="left" vertical="center" wrapText="1"/>
    </xf>
    <xf numFmtId="0" fontId="5" fillId="2" borderId="0" xfId="49" applyFill="1" applyAlignment="1">
      <alignment horizontal="left" vertical="center" wrapText="1"/>
    </xf>
    <xf numFmtId="1" fontId="5" fillId="0" borderId="4" xfId="49" applyNumberFormat="1" applyBorder="1" applyAlignment="1">
      <alignment horizontal="left" vertical="center" shrinkToFit="1"/>
    </xf>
    <xf numFmtId="0" fontId="6" fillId="0" borderId="4" xfId="49" applyFont="1" applyBorder="1" applyAlignment="1">
      <alignment horizontal="left" vertical="center" wrapText="1"/>
    </xf>
    <xf numFmtId="0" fontId="7" fillId="0" borderId="4" xfId="49" applyFont="1" applyBorder="1" applyAlignment="1">
      <alignment horizontal="left" vertical="center" wrapText="1"/>
    </xf>
    <xf numFmtId="0" fontId="5" fillId="0" borderId="4" xfId="49" applyBorder="1" applyAlignment="1">
      <alignment horizontal="left" vertical="center" wrapText="1"/>
    </xf>
    <xf numFmtId="0" fontId="5" fillId="2" borderId="3" xfId="49" applyFill="1" applyBorder="1" applyAlignment="1">
      <alignment horizontal="left" vertical="center" wrapText="1"/>
    </xf>
    <xf numFmtId="0" fontId="6" fillId="2" borderId="3" xfId="49" applyFont="1" applyFill="1" applyBorder="1" applyAlignment="1">
      <alignment horizontal="left" vertical="center" wrapText="1"/>
    </xf>
    <xf numFmtId="1" fontId="5" fillId="0" borderId="0" xfId="49" applyNumberFormat="1" applyAlignment="1">
      <alignment horizontal="left" vertical="center" shrinkToFit="1"/>
    </xf>
    <xf numFmtId="0" fontId="6" fillId="0" borderId="0" xfId="49" applyFont="1" applyAlignment="1">
      <alignment horizontal="left" vertical="center" wrapText="1"/>
    </xf>
    <xf numFmtId="0" fontId="7" fillId="0" borderId="0" xfId="49" applyFont="1" applyAlignment="1">
      <alignment horizontal="left" vertical="center" wrapText="1"/>
    </xf>
    <xf numFmtId="0" fontId="5" fillId="0" borderId="0" xfId="49" applyAlignment="1">
      <alignment horizontal="left" vertical="center" wrapText="1"/>
    </xf>
    <xf numFmtId="0" fontId="7" fillId="2" borderId="0" xfId="49" applyFont="1" applyFill="1" applyAlignment="1">
      <alignment horizontal="right" vertical="center" wrapText="1"/>
    </xf>
    <xf numFmtId="0" fontId="7" fillId="0" borderId="0" xfId="49" applyFont="1" applyAlignment="1">
      <alignment horizontal="right" vertical="center" wrapText="1"/>
    </xf>
    <xf numFmtId="0" fontId="5" fillId="2" borderId="0" xfId="49" applyFill="1" applyAlignment="1">
      <alignment horizontal="left" vertical="center" wrapText="1" readingOrder="2"/>
    </xf>
    <xf numFmtId="0" fontId="5" fillId="0" borderId="0" xfId="49" applyAlignment="1">
      <alignment horizontal="left" vertical="center"/>
    </xf>
    <xf numFmtId="0" fontId="5" fillId="0" borderId="0" xfId="49" applyAlignment="1">
      <alignment horizontal="left" vertical="center" wrapText="1" readingOrder="1"/>
    </xf>
    <xf numFmtId="0" fontId="5" fillId="2" borderId="4" xfId="49" applyFill="1" applyBorder="1" applyAlignment="1">
      <alignment horizontal="left" vertical="center" wrapText="1"/>
    </xf>
    <xf numFmtId="0" fontId="7" fillId="2" borderId="4" xfId="49" applyFont="1" applyFill="1" applyBorder="1" applyAlignment="1">
      <alignment horizontal="left" vertical="center" wrapText="1"/>
    </xf>
    <xf numFmtId="0" fontId="6" fillId="0" borderId="3" xfId="49" applyFont="1" applyBorder="1" applyAlignment="1">
      <alignment vertical="center" wrapText="1"/>
    </xf>
    <xf numFmtId="0" fontId="6" fillId="2" borderId="0" xfId="49" applyFont="1" applyFill="1" applyAlignment="1">
      <alignment vertical="center" wrapText="1"/>
    </xf>
    <xf numFmtId="0" fontId="6" fillId="0" borderId="0" xfId="49" applyFont="1" applyAlignment="1">
      <alignment vertical="center" wrapText="1"/>
    </xf>
    <xf numFmtId="1" fontId="5" fillId="2" borderId="4" xfId="49" applyNumberFormat="1" applyFill="1" applyBorder="1" applyAlignment="1">
      <alignment horizontal="left" vertical="center" shrinkToFit="1"/>
    </xf>
    <xf numFmtId="0" fontId="6" fillId="2" borderId="0" xfId="49" applyFont="1" applyFill="1" applyAlignment="1">
      <alignment vertical="center"/>
    </xf>
    <xf numFmtId="0" fontId="6" fillId="2" borderId="5" xfId="49" applyFont="1" applyFill="1" applyBorder="1" applyAlignment="1">
      <alignment vertical="center" wrapText="1"/>
    </xf>
    <xf numFmtId="0" fontId="7" fillId="2" borderId="5" xfId="49" applyFont="1" applyFill="1" applyBorder="1" applyAlignment="1">
      <alignment horizontal="left" vertical="center" wrapText="1"/>
    </xf>
    <xf numFmtId="0" fontId="5" fillId="2" borderId="5" xfId="49" applyFill="1" applyBorder="1" applyAlignment="1">
      <alignment horizontal="left" vertical="center" wrapText="1"/>
    </xf>
    <xf numFmtId="0" fontId="9" fillId="0" borderId="0" xfId="0" applyFont="1" applyFill="1" applyAlignment="1">
      <alignment horizontal="center" vertical="center"/>
    </xf>
    <xf numFmtId="0" fontId="10" fillId="0" borderId="0" xfId="0" applyFont="1" applyFill="1" applyAlignment="1">
      <alignment horizontal="center" vertical="center"/>
    </xf>
    <xf numFmtId="0" fontId="11" fillId="0" borderId="0" xfId="0" applyFont="1" applyFill="1" applyAlignment="1">
      <alignment horizontal="center" vertical="center"/>
    </xf>
    <xf numFmtId="0" fontId="12" fillId="3" borderId="6" xfId="0" applyFont="1" applyFill="1" applyBorder="1" applyAlignment="1">
      <alignment horizontal="center" vertical="center"/>
    </xf>
    <xf numFmtId="0" fontId="12" fillId="3" borderId="7" xfId="0" applyFont="1" applyFill="1" applyBorder="1" applyAlignment="1">
      <alignment horizontal="center" vertical="center"/>
    </xf>
    <xf numFmtId="0" fontId="12" fillId="4" borderId="6" xfId="0" applyFont="1" applyFill="1" applyBorder="1" applyAlignment="1">
      <alignment horizontal="center" vertical="center"/>
    </xf>
    <xf numFmtId="0" fontId="12" fillId="4" borderId="8" xfId="0" applyFont="1" applyFill="1" applyBorder="1" applyAlignment="1">
      <alignment horizontal="center" vertical="center"/>
    </xf>
    <xf numFmtId="0" fontId="12" fillId="5" borderId="6" xfId="0" applyFont="1" applyFill="1" applyBorder="1" applyAlignment="1">
      <alignment horizontal="center" vertical="center"/>
    </xf>
    <xf numFmtId="0" fontId="12" fillId="5" borderId="7" xfId="0" applyFont="1" applyFill="1" applyBorder="1" applyAlignment="1">
      <alignment horizontal="center" vertical="center"/>
    </xf>
    <xf numFmtId="0" fontId="12" fillId="6" borderId="7" xfId="0" applyFont="1" applyFill="1" applyBorder="1" applyAlignment="1">
      <alignment horizontal="center" vertical="center"/>
    </xf>
    <xf numFmtId="0" fontId="13" fillId="0" borderId="9" xfId="0" applyFont="1" applyFill="1" applyBorder="1" applyAlignment="1">
      <alignment horizontal="center" vertical="center" wrapText="1"/>
    </xf>
    <xf numFmtId="0" fontId="13" fillId="0" borderId="10" xfId="0" applyFont="1" applyFill="1" applyBorder="1" applyAlignment="1">
      <alignment horizontal="center" vertical="center" wrapText="1"/>
    </xf>
    <xf numFmtId="0" fontId="13" fillId="0" borderId="9" xfId="0" applyFont="1" applyFill="1" applyBorder="1" applyAlignment="1">
      <alignment horizontal="center" vertical="center"/>
    </xf>
    <xf numFmtId="0" fontId="13" fillId="0" borderId="11" xfId="0" applyFont="1" applyFill="1" applyBorder="1" applyAlignment="1">
      <alignment horizontal="center" vertical="center"/>
    </xf>
    <xf numFmtId="0" fontId="10" fillId="0" borderId="9" xfId="0" applyFont="1" applyFill="1" applyBorder="1" applyAlignment="1">
      <alignment horizontal="center" vertical="center"/>
    </xf>
    <xf numFmtId="0" fontId="10" fillId="0" borderId="11" xfId="0" applyFont="1" applyFill="1" applyBorder="1" applyAlignment="1">
      <alignment horizontal="center" vertical="center"/>
    </xf>
    <xf numFmtId="0" fontId="13" fillId="0" borderId="12" xfId="0" applyFont="1" applyFill="1" applyBorder="1" applyAlignment="1">
      <alignment horizontal="center" vertical="center" wrapText="1"/>
    </xf>
    <xf numFmtId="0" fontId="13" fillId="0" borderId="13" xfId="0" applyFont="1" applyFill="1" applyBorder="1" applyAlignment="1">
      <alignment horizontal="center" vertical="center" wrapText="1"/>
    </xf>
    <xf numFmtId="0" fontId="13" fillId="0" borderId="12" xfId="0" applyFont="1" applyFill="1" applyBorder="1" applyAlignment="1">
      <alignment horizontal="center" vertical="center"/>
    </xf>
    <xf numFmtId="0" fontId="13" fillId="0" borderId="14" xfId="0" applyFont="1" applyFill="1" applyBorder="1" applyAlignment="1">
      <alignment horizontal="center" vertical="center"/>
    </xf>
    <xf numFmtId="0" fontId="10" fillId="0" borderId="12" xfId="0" applyFont="1" applyFill="1" applyBorder="1" applyAlignment="1">
      <alignment horizontal="center" vertical="center"/>
    </xf>
    <xf numFmtId="0" fontId="10" fillId="0" borderId="14" xfId="0" applyFont="1" applyFill="1" applyBorder="1" applyAlignment="1">
      <alignment horizontal="center" vertical="center"/>
    </xf>
    <xf numFmtId="0" fontId="13" fillId="0" borderId="15" xfId="0" applyFont="1" applyFill="1" applyBorder="1" applyAlignment="1">
      <alignment horizontal="center" vertical="center"/>
    </xf>
    <xf numFmtId="0" fontId="13" fillId="0" borderId="16" xfId="0" applyFont="1" applyFill="1" applyBorder="1" applyAlignment="1">
      <alignment horizontal="center" vertical="center"/>
    </xf>
    <xf numFmtId="0" fontId="10" fillId="0" borderId="17" xfId="0" applyFont="1" applyFill="1" applyBorder="1" applyAlignment="1">
      <alignment horizontal="center" vertical="center"/>
    </xf>
    <xf numFmtId="0" fontId="10" fillId="0" borderId="15" xfId="0" applyFont="1" applyFill="1" applyBorder="1" applyAlignment="1">
      <alignment horizontal="center" vertical="center"/>
    </xf>
    <xf numFmtId="0" fontId="14" fillId="0" borderId="15" xfId="6" applyFont="1" applyFill="1" applyBorder="1" applyAlignment="1">
      <alignment horizontal="center" vertical="center"/>
    </xf>
    <xf numFmtId="0" fontId="13" fillId="0" borderId="17" xfId="0" applyFont="1" applyFill="1" applyBorder="1" applyAlignment="1">
      <alignment horizontal="center" vertical="center"/>
    </xf>
    <xf numFmtId="3" fontId="10" fillId="0" borderId="15" xfId="0" applyNumberFormat="1" applyFont="1" applyFill="1" applyBorder="1" applyAlignment="1">
      <alignment horizontal="center" vertical="center"/>
    </xf>
    <xf numFmtId="0" fontId="10" fillId="0" borderId="16" xfId="0" applyFont="1" applyFill="1" applyBorder="1" applyAlignment="1">
      <alignment horizontal="center" vertical="center"/>
    </xf>
    <xf numFmtId="0" fontId="14" fillId="0" borderId="9" xfId="6" applyFont="1" applyFill="1" applyBorder="1" applyAlignment="1">
      <alignment horizontal="center" vertical="center"/>
    </xf>
    <xf numFmtId="0" fontId="14" fillId="0" borderId="12" xfId="6" applyFont="1" applyFill="1" applyBorder="1" applyAlignment="1">
      <alignment horizontal="center" vertical="center"/>
    </xf>
    <xf numFmtId="0" fontId="15" fillId="0" borderId="15" xfId="6" applyFont="1" applyFill="1" applyBorder="1" applyAlignment="1">
      <alignment horizontal="center" vertical="center"/>
    </xf>
    <xf numFmtId="3" fontId="11" fillId="0" borderId="0" xfId="0" applyNumberFormat="1" applyFont="1" applyFill="1" applyAlignment="1">
      <alignment horizontal="center" vertical="center"/>
    </xf>
    <xf numFmtId="0" fontId="16" fillId="0" borderId="0" xfId="6" applyFill="1" applyAlignment="1">
      <alignment horizontal="center" vertical="center"/>
    </xf>
    <xf numFmtId="0" fontId="12" fillId="6" borderId="8" xfId="0" applyFont="1" applyFill="1" applyBorder="1" applyAlignment="1">
      <alignment horizontal="center" vertical="center"/>
    </xf>
    <xf numFmtId="0" fontId="10" fillId="0" borderId="10" xfId="0" applyFont="1" applyFill="1" applyBorder="1" applyAlignment="1">
      <alignment horizontal="center" vertical="center"/>
    </xf>
    <xf numFmtId="0" fontId="10" fillId="0" borderId="13" xfId="0" applyFont="1" applyFill="1" applyBorder="1" applyAlignment="1">
      <alignment horizontal="center" vertical="center"/>
    </xf>
    <xf numFmtId="0" fontId="15" fillId="0" borderId="16" xfId="0" applyFont="1" applyFill="1" applyBorder="1" applyAlignment="1">
      <alignment horizontal="center" vertical="center"/>
    </xf>
    <xf numFmtId="0" fontId="15" fillId="0" borderId="17" xfId="0" applyFont="1" applyFill="1" applyBorder="1" applyAlignment="1">
      <alignment horizontal="center" vertical="center"/>
    </xf>
    <xf numFmtId="3" fontId="17" fillId="0" borderId="0" xfId="0" applyNumberFormat="1" applyFont="1" applyAlignment="1">
      <alignment horizontal="center" vertical="center"/>
    </xf>
    <xf numFmtId="3" fontId="17" fillId="0" borderId="0" xfId="0" applyNumberFormat="1" applyFont="1" applyFill="1" applyAlignment="1">
      <alignment horizontal="center" vertical="center"/>
    </xf>
    <xf numFmtId="0" fontId="18" fillId="0" borderId="0" xfId="0" applyFont="1" applyAlignment="1">
      <alignment horizontal="justify" vertical="center"/>
    </xf>
    <xf numFmtId="3" fontId="10" fillId="0" borderId="0" xfId="0" applyNumberFormat="1" applyFont="1" applyFill="1" applyAlignment="1">
      <alignment horizontal="center" vertical="center"/>
    </xf>
    <xf numFmtId="0" fontId="15" fillId="0" borderId="10" xfId="0" applyFont="1" applyFill="1" applyBorder="1" applyAlignment="1">
      <alignment horizontal="center" vertical="center"/>
    </xf>
    <xf numFmtId="0" fontId="15" fillId="0" borderId="11" xfId="0" applyFont="1" applyFill="1" applyBorder="1" applyAlignment="1">
      <alignment horizontal="center" vertical="center"/>
    </xf>
    <xf numFmtId="0" fontId="15" fillId="0" borderId="13" xfId="0" applyFont="1" applyFill="1" applyBorder="1" applyAlignment="1">
      <alignment horizontal="center" vertical="center"/>
    </xf>
    <xf numFmtId="0" fontId="15" fillId="0" borderId="14" xfId="0" applyFont="1" applyFill="1" applyBorder="1" applyAlignment="1">
      <alignment horizontal="center" vertical="center"/>
    </xf>
    <xf numFmtId="0" fontId="19" fillId="0" borderId="0" xfId="0" applyFont="1" applyAlignment="1">
      <alignment horizontal="left" vertical="center" wrapText="1" indent="1"/>
    </xf>
    <xf numFmtId="0" fontId="0" fillId="0" borderId="0" xfId="0" applyFill="1" applyAlignment="1"/>
    <xf numFmtId="0" fontId="20" fillId="7" borderId="18" xfId="0" applyFont="1" applyFill="1" applyBorder="1" applyAlignment="1">
      <alignment horizontal="left" vertical="center"/>
    </xf>
    <xf numFmtId="0" fontId="20" fillId="7" borderId="19" xfId="0" applyFont="1" applyFill="1" applyBorder="1" applyAlignment="1">
      <alignment horizontal="left" vertical="center"/>
    </xf>
    <xf numFmtId="0" fontId="4" fillId="0" borderId="20" xfId="0" applyFont="1" applyFill="1" applyBorder="1" applyAlignment="1">
      <alignment horizontal="left" vertical="center"/>
    </xf>
    <xf numFmtId="0" fontId="4" fillId="0" borderId="21" xfId="0" applyFont="1" applyFill="1" applyBorder="1" applyAlignment="1">
      <alignment horizontal="left" vertical="center"/>
    </xf>
    <xf numFmtId="0" fontId="4" fillId="8" borderId="22" xfId="0" applyFont="1" applyFill="1" applyBorder="1" applyAlignment="1">
      <alignment horizontal="left" vertical="center"/>
    </xf>
    <xf numFmtId="0" fontId="4" fillId="0" borderId="21" xfId="0" applyFont="1" applyFill="1" applyBorder="1" applyAlignment="1"/>
    <xf numFmtId="0" fontId="4" fillId="8" borderId="23" xfId="0" applyFont="1" applyFill="1" applyBorder="1" applyAlignment="1"/>
    <xf numFmtId="0" fontId="4" fillId="8" borderId="24" xfId="0" applyFont="1" applyFill="1" applyBorder="1" applyAlignment="1">
      <alignment horizontal="left" vertical="center"/>
    </xf>
    <xf numFmtId="0" fontId="4" fillId="8" borderId="25" xfId="0" applyFont="1" applyFill="1" applyBorder="1" applyAlignment="1">
      <alignment horizontal="center" vertical="center"/>
    </xf>
    <xf numFmtId="0" fontId="4" fillId="8" borderId="26" xfId="0" applyFont="1" applyFill="1" applyBorder="1" applyAlignment="1">
      <alignment horizontal="left" vertical="center"/>
    </xf>
    <xf numFmtId="0" fontId="4" fillId="8" borderId="27" xfId="0" applyFont="1" applyFill="1" applyBorder="1" applyAlignment="1">
      <alignment horizontal="center" vertical="center"/>
    </xf>
    <xf numFmtId="0" fontId="4" fillId="8" borderId="28" xfId="0" applyFont="1" applyFill="1" applyBorder="1" applyAlignment="1">
      <alignment horizontal="left" vertical="center"/>
    </xf>
    <xf numFmtId="0" fontId="4" fillId="8" borderId="29" xfId="0" applyFont="1" applyFill="1" applyBorder="1" applyAlignment="1">
      <alignment horizontal="center" vertical="center"/>
    </xf>
    <xf numFmtId="0" fontId="4" fillId="8" borderId="30" xfId="0" applyFont="1" applyFill="1" applyBorder="1" applyAlignment="1">
      <alignment horizontal="left" vertical="center"/>
    </xf>
    <xf numFmtId="0" fontId="4" fillId="8" borderId="31" xfId="0" applyFont="1" applyFill="1" applyBorder="1" applyAlignment="1"/>
  </cellXfs>
  <cellStyles count="50">
    <cellStyle name="常规" xfId="0" builtinId="0"/>
    <cellStyle name="千位分隔" xfId="1" builtinId="3"/>
    <cellStyle name="货币" xfId="2" builtinId="4"/>
    <cellStyle name="百分比" xfId="3" builtinId="5"/>
    <cellStyle name="千位分隔[0]" xfId="4" builtinId="6"/>
    <cellStyle name="货币[0]" xfId="5" builtinId="7"/>
    <cellStyle name="超链接" xfId="6" builtinId="8"/>
    <cellStyle name="已访问的超链接" xfId="7" builtinId="9"/>
    <cellStyle name="注释" xfId="8" builtinId="10"/>
    <cellStyle name="警告文本" xfId="9" builtinId="11"/>
    <cellStyle name="标题" xfId="10" builtinId="15"/>
    <cellStyle name="解释性文本" xfId="11" builtinId="53"/>
    <cellStyle name="标题 1" xfId="12" builtinId="16"/>
    <cellStyle name="标题 2" xfId="13" builtinId="17"/>
    <cellStyle name="标题 3" xfId="14" builtinId="18"/>
    <cellStyle name="标题 4" xfId="15" builtinId="19"/>
    <cellStyle name="输入" xfId="16" builtinId="20"/>
    <cellStyle name="输出" xfId="17" builtinId="21"/>
    <cellStyle name="计算" xfId="18" builtinId="22"/>
    <cellStyle name="检查单元格" xfId="19" builtinId="23"/>
    <cellStyle name="链接单元格" xfId="20" builtinId="24"/>
    <cellStyle name="汇总" xfId="21" builtinId="25"/>
    <cellStyle name="好" xfId="22" builtinId="26"/>
    <cellStyle name="差" xfId="23" builtinId="27"/>
    <cellStyle name="适中" xfId="24" builtinId="28"/>
    <cellStyle name="强调文字颜色 1" xfId="25" builtinId="29"/>
    <cellStyle name="20% - 强调文字颜色 1" xfId="26" builtinId="30"/>
    <cellStyle name="40% - 强调文字颜色 1" xfId="27" builtinId="31"/>
    <cellStyle name="60% - 强调文字颜色 1" xfId="28" builtinId="32"/>
    <cellStyle name="强调文字颜色 2" xfId="29" builtinId="33"/>
    <cellStyle name="20% - 强调文字颜色 2" xfId="30" builtinId="34"/>
    <cellStyle name="40% - 强调文字颜色 2" xfId="31" builtinId="35"/>
    <cellStyle name="60% - 强调文字颜色 2" xfId="32" builtinId="36"/>
    <cellStyle name="强调文字颜色 3" xfId="33" builtinId="37"/>
    <cellStyle name="20% - 强调文字颜色 3" xfId="34" builtinId="38"/>
    <cellStyle name="40% - 强调文字颜色 3" xfId="35" builtinId="39"/>
    <cellStyle name="60% - 强调文字颜色 3" xfId="36" builtinId="40"/>
    <cellStyle name="强调文字颜色 4" xfId="37" builtinId="41"/>
    <cellStyle name="20% - 强调文字颜色 4" xfId="38" builtinId="42"/>
    <cellStyle name="40% - 强调文字颜色 4" xfId="39" builtinId="43"/>
    <cellStyle name="60% - 强调文字颜色 4" xfId="40" builtinId="44"/>
    <cellStyle name="强调文字颜色 5" xfId="41" builtinId="45"/>
    <cellStyle name="20% - 强调文字颜色 5" xfId="42" builtinId="46"/>
    <cellStyle name="40% - 强调文字颜色 5" xfId="43" builtinId="47"/>
    <cellStyle name="60% - 强调文字颜色 5" xfId="44" builtinId="48"/>
    <cellStyle name="强调文字颜色 6" xfId="45" builtinId="49"/>
    <cellStyle name="20% - 强调文字颜色 6" xfId="46" builtinId="50"/>
    <cellStyle name="40% - 强调文字颜色 6" xfId="47" builtinId="51"/>
    <cellStyle name="60% - 强调文字颜色 6" xfId="48" builtinId="52"/>
    <cellStyle name="常规 2" xfId="49"/>
  </cellStyles>
  <dxfs count="3">
    <dxf>
      <fill>
        <patternFill patternType="solid">
          <bgColor rgb="FFDCEDF5"/>
        </patternFill>
      </fill>
      <border>
        <left style="medium">
          <color rgb="FF3BA5D3"/>
        </left>
        <right style="medium">
          <color rgb="FF3BA5D3"/>
        </right>
        <top style="thin">
          <color rgb="FF3BA5D3"/>
        </top>
        <bottom style="thin">
          <color rgb="FF3BA5D3"/>
        </bottom>
        <vertical style="thin">
          <color rgb="FFFFFFFF"/>
        </vertical>
        <horizontal/>
      </border>
    </dxf>
    <dxf>
      <font>
        <b val="1"/>
        <i val="0"/>
        <u val="none"/>
        <sz val="11"/>
        <color theme="0"/>
      </font>
      <fill>
        <patternFill patternType="solid">
          <bgColor rgb="FF3BA5D3"/>
        </patternFill>
      </fill>
      <border>
        <left style="medium">
          <color rgb="FF3BA5D3"/>
        </left>
        <right style="medium">
          <color rgb="FF3BA5D3"/>
        </right>
        <top style="medium">
          <color rgb="FF3BA5D3"/>
        </top>
        <bottom/>
        <vertical style="thin">
          <color rgb="FFFFFFFF"/>
        </vertical>
        <horizontal/>
      </border>
    </dxf>
    <dxf>
      <fill>
        <patternFill patternType="none"/>
      </fill>
      <border>
        <left style="medium">
          <color rgb="FF3BA5D3"/>
        </left>
        <right style="medium">
          <color rgb="FF3BA5D3"/>
        </right>
        <top style="medium">
          <color rgb="FF3BA5D3"/>
        </top>
        <bottom style="medium">
          <color rgb="FF3BA5D3"/>
        </bottom>
        <vertical/>
        <horizontal/>
      </border>
    </dxf>
  </dxfs>
  <tableStyles count="1" defaultTableStyle="TableStyleMedium2" defaultPivotStyle="PivotStyleLight16">
    <tableStyle name="蓝色中色系标题行镶边行表格样式" count="3" xr9:uid="{56716DE6-E51C-4137-8AB6-FED8B0180C35}">
      <tableStyleElement type="wholeTable" dxfId="2"/>
      <tableStyleElement type="headerRow" dxfId="1"/>
      <tableStyleElement type="secondRowStripe" dxfId="0"/>
    </tableStyle>
  </tableStyles>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9" Type="http://schemas.openxmlformats.org/officeDocument/2006/relationships/worksheet" Target="worksheets/sheet9.xml"/><Relationship Id="rId8" Type="http://schemas.openxmlformats.org/officeDocument/2006/relationships/worksheet" Target="worksheets/sheet8.xml"/><Relationship Id="rId7" Type="http://schemas.openxmlformats.org/officeDocument/2006/relationships/worksheet" Target="worksheets/sheet7.xml"/><Relationship Id="rId6" Type="http://schemas.openxmlformats.org/officeDocument/2006/relationships/worksheet" Target="worksheets/sheet6.xml"/><Relationship Id="rId5" Type="http://schemas.openxmlformats.org/officeDocument/2006/relationships/worksheet" Target="worksheets/sheet5.xml"/><Relationship Id="rId4" Type="http://schemas.openxmlformats.org/officeDocument/2006/relationships/worksheet" Target="worksheets/sheet4.xml"/><Relationship Id="rId3" Type="http://schemas.openxmlformats.org/officeDocument/2006/relationships/worksheet" Target="worksheets/sheet3.xml"/><Relationship Id="rId2" Type="http://schemas.openxmlformats.org/officeDocument/2006/relationships/worksheet" Target="worksheets/sheet2.xml"/><Relationship Id="rId18" Type="http://schemas.openxmlformats.org/officeDocument/2006/relationships/styles" Target="styles.xml"/><Relationship Id="rId17" Type="http://schemas.openxmlformats.org/officeDocument/2006/relationships/sharedStrings" Target="sharedStrings.xml"/><Relationship Id="rId16" Type="http://schemas.openxmlformats.org/officeDocument/2006/relationships/theme" Target="theme/theme1.xml"/><Relationship Id="rId15" Type="http://schemas.openxmlformats.org/officeDocument/2006/relationships/worksheet" Target="worksheets/sheet15.xml"/><Relationship Id="rId14" Type="http://schemas.openxmlformats.org/officeDocument/2006/relationships/worksheet" Target="worksheets/sheet14.xml"/><Relationship Id="rId13" Type="http://schemas.openxmlformats.org/officeDocument/2006/relationships/worksheet" Target="worksheets/sheet13.xml"/><Relationship Id="rId12" Type="http://schemas.openxmlformats.org/officeDocument/2006/relationships/worksheet" Target="worksheets/sheet12.xml"/><Relationship Id="rId11" Type="http://schemas.openxmlformats.org/officeDocument/2006/relationships/worksheet" Target="worksheets/sheet11.xml"/><Relationship Id="rId10" Type="http://schemas.openxmlformats.org/officeDocument/2006/relationships/worksheet" Target="worksheets/sheet10.xml"/><Relationship Id="rId1" Type="http://schemas.openxmlformats.org/officeDocument/2006/relationships/worksheet" Target="worksheets/sheet1.xml"/></Relationships>
</file>

<file path=xl/theme/theme1.xml><?xml version="1.0" encoding="utf-8"?>
<a:theme xmlns:a="http://schemas.openxmlformats.org/drawingml/2006/main" name="WPS">
  <a:themeElements>
    <a:clrScheme name="WPS">
      <a:dk1>
        <a:sysClr val="windowText" lastClr="000000"/>
      </a:dk1>
      <a:lt1>
        <a:sysClr val="window" lastClr="FFFFFF"/>
      </a:lt1>
      <a:dk2>
        <a:srgbClr val="44546A"/>
      </a:dk2>
      <a:lt2>
        <a:srgbClr val="E7E6E6"/>
      </a:lt2>
      <a:accent1>
        <a:srgbClr val="4874CB"/>
      </a:accent1>
      <a:accent2>
        <a:srgbClr val="EE822F"/>
      </a:accent2>
      <a:accent3>
        <a:srgbClr val="F2BA02"/>
      </a:accent3>
      <a:accent4>
        <a:srgbClr val="75BD42"/>
      </a:accent4>
      <a:accent5>
        <a:srgbClr val="30C0B4"/>
      </a:accent5>
      <a:accent6>
        <a:srgbClr val="E54C5E"/>
      </a:accent6>
      <a:hlink>
        <a:srgbClr val="0026E5"/>
      </a:hlink>
      <a:folHlink>
        <a:srgbClr val="7E1FAD"/>
      </a:folHlink>
    </a:clrScheme>
    <a:fontScheme name="WPS">
      <a:majorFont>
        <a:latin typeface="Calibri Light"/>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WPS">
      <a:fillStyleLst>
        <a:solidFill>
          <a:schemeClr val="phClr"/>
        </a:solidFill>
        <a:gradFill>
          <a:gsLst>
            <a:gs pos="0">
              <a:schemeClr val="phClr">
                <a:lumOff val="17500"/>
              </a:schemeClr>
            </a:gs>
            <a:gs pos="100000">
              <a:schemeClr val="phClr"/>
            </a:gs>
          </a:gsLst>
          <a:lin ang="2700000" scaled="0"/>
        </a:gradFill>
        <a:gradFill>
          <a:gsLst>
            <a:gs pos="0">
              <a:schemeClr val="phClr">
                <a:hueOff val="-2520000"/>
              </a:schemeClr>
            </a:gs>
            <a:gs pos="100000">
              <a:schemeClr val="phClr"/>
            </a:gs>
          </a:gsLst>
          <a:lin ang="2700000" scaled="0"/>
        </a:gradFill>
      </a:fillStyleLst>
      <a:lnStyleLst>
        <a:ln w="12700" cap="flat" cmpd="sng" algn="ctr">
          <a:solidFill>
            <a:schemeClr val="phClr"/>
          </a:solidFill>
          <a:prstDash val="solid"/>
          <a:miter lim="800000"/>
        </a:ln>
        <a:ln w="12700" cap="flat" cmpd="sng" algn="ctr">
          <a:solidFill>
            <a:schemeClr val="phClr"/>
          </a:solidFill>
          <a:prstDash val="solid"/>
          <a:miter lim="800000"/>
        </a:ln>
        <a:ln w="12700" cap="flat" cmpd="sng" algn="ctr">
          <a:gradFill>
            <a:gsLst>
              <a:gs pos="0">
                <a:schemeClr val="phClr">
                  <a:hueOff val="-4200000"/>
                </a:schemeClr>
              </a:gs>
              <a:gs pos="100000">
                <a:schemeClr val="phClr"/>
              </a:gs>
            </a:gsLst>
            <a:lin ang="2700000" scaled="1"/>
          </a:gradFill>
          <a:prstDash val="solid"/>
          <a:miter lim="800000"/>
        </a:ln>
      </a:lnStyleLst>
      <a:effectStyleLst>
        <a:effectStyle>
          <a:effectLst>
            <a:outerShdw blurRad="101600" dist="50800" dir="5400000" algn="ctr" rotWithShape="0">
              <a:schemeClr val="phClr">
                <a:alpha val="60000"/>
              </a:schemeClr>
            </a:outerShdw>
          </a:effectLst>
        </a:effectStyle>
        <a:effectStyle>
          <a:effectLst>
            <a:reflection stA="50000" endA="300" endPos="40000" dist="25400" dir="5400000" sy="-100000" algn="bl" rotWithShape="0"/>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theme>
</file>

<file path=xl/worksheets/_rels/sheet2.xml.rels><?xml version="1.0" encoding="UTF-8" standalone="yes"?>
<Relationships xmlns="http://schemas.openxmlformats.org/package/2006/relationships"><Relationship Id="rId9" Type="http://schemas.openxmlformats.org/officeDocument/2006/relationships/hyperlink" Target="https://gwas.mrcieu.ac.uk/datasets/prot-a-1953/" TargetMode="External"/><Relationship Id="rId8" Type="http://schemas.openxmlformats.org/officeDocument/2006/relationships/hyperlink" Target="https://gwas.mrcieu.ac.uk/datasets/prot-a-1265/" TargetMode="External"/><Relationship Id="rId7" Type="http://schemas.openxmlformats.org/officeDocument/2006/relationships/hyperlink" Target="https://gwas.mrcieu.ac.uk/datasets/prot-a-2799/" TargetMode="External"/><Relationship Id="rId6" Type="http://schemas.openxmlformats.org/officeDocument/2006/relationships/hyperlink" Target="https://gwas.mrcieu.ac.uk/datasets/prot-a-2800/" TargetMode="External"/><Relationship Id="rId5" Type="http://schemas.openxmlformats.org/officeDocument/2006/relationships/hyperlink" Target="https://gwas.mrcieu.ac.uk/datasets/prot-a-367/" TargetMode="External"/><Relationship Id="rId4" Type="http://schemas.openxmlformats.org/officeDocument/2006/relationships/hyperlink" Target="https://gwas.mrcieu.ac.uk/datasets/ukb-b-17406/" TargetMode="External"/><Relationship Id="rId3" Type="http://schemas.openxmlformats.org/officeDocument/2006/relationships/hyperlink" Target="https://gwas.mrcieu.ac.uk/datasets/met-a-571/" TargetMode="External"/><Relationship Id="rId23" Type="http://schemas.openxmlformats.org/officeDocument/2006/relationships/hyperlink" Target="https://pubmed.ncbi.nlm.nih.gov/34857953/" TargetMode="External"/><Relationship Id="rId22" Type="http://schemas.openxmlformats.org/officeDocument/2006/relationships/hyperlink" Target="https://pubmed.ncbi.nlm.nih.gov/34475573/" TargetMode="External"/><Relationship Id="rId21" Type="http://schemas.openxmlformats.org/officeDocument/2006/relationships/hyperlink" Target="https://gwas.mrcieu.ac.uk/datasets/prot-a-2330/" TargetMode="External"/><Relationship Id="rId20" Type="http://schemas.openxmlformats.org/officeDocument/2006/relationships/hyperlink" Target="https://gwas.mrcieu.ac.uk/datasets/prot-a-1283/" TargetMode="External"/><Relationship Id="rId2" Type="http://schemas.openxmlformats.org/officeDocument/2006/relationships/hyperlink" Target="https://gwas.mrcieu.ac.uk/datasets/ukb-b-19390/" TargetMode="External"/><Relationship Id="rId19" Type="http://schemas.openxmlformats.org/officeDocument/2006/relationships/hyperlink" Target="https://gwas.mrcieu.ac.uk/datasets/prot-a-754/" TargetMode="External"/><Relationship Id="rId18" Type="http://schemas.openxmlformats.org/officeDocument/2006/relationships/hyperlink" Target="https://gwas.mrcieu.ac.uk/datasets/prot-a-1220/" TargetMode="External"/><Relationship Id="rId17" Type="http://schemas.openxmlformats.org/officeDocument/2006/relationships/hyperlink" Target="https://gwas.mrcieu.ac.uk/datasets/prot-a-2190/" TargetMode="External"/><Relationship Id="rId16" Type="http://schemas.openxmlformats.org/officeDocument/2006/relationships/hyperlink" Target="https://gwas.mrcieu.ac.uk/datasets/prot-a-2025/" TargetMode="External"/><Relationship Id="rId15" Type="http://schemas.openxmlformats.org/officeDocument/2006/relationships/hyperlink" Target="https://gwas.mrcieu.ac.uk/datasets/prot-a-2026/" TargetMode="External"/><Relationship Id="rId14" Type="http://schemas.openxmlformats.org/officeDocument/2006/relationships/hyperlink" Target="https://gwas.mrcieu.ac.uk/datasets/prot-a-2083/" TargetMode="External"/><Relationship Id="rId13" Type="http://schemas.openxmlformats.org/officeDocument/2006/relationships/hyperlink" Target="https://gwas.mrcieu.ac.uk/datasets/prot-a-374/" TargetMode="External"/><Relationship Id="rId12" Type="http://schemas.openxmlformats.org/officeDocument/2006/relationships/hyperlink" Target="https://gwas.mrcieu.ac.uk/datasets/prot-a-373/" TargetMode="External"/><Relationship Id="rId11" Type="http://schemas.openxmlformats.org/officeDocument/2006/relationships/hyperlink" Target="https://gwas.mrcieu.ac.uk/datasets/prot-a-2236/" TargetMode="External"/><Relationship Id="rId10" Type="http://schemas.openxmlformats.org/officeDocument/2006/relationships/hyperlink" Target="https://gwas.mrcieu.ac.uk/datasets/prot-a-2235/" TargetMode="External"/><Relationship Id="rId1" Type="http://schemas.openxmlformats.org/officeDocument/2006/relationships/hyperlink" Target="https://www.ebi.ac.uk/gwas/studies/GCST90027164" TargetMode="External"/></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B15"/>
  <sheetViews>
    <sheetView zoomScale="85" zoomScaleNormal="85" workbookViewId="0">
      <selection activeCell="B29" sqref="B29"/>
    </sheetView>
  </sheetViews>
  <sheetFormatPr defaultColWidth="9.81666666666667" defaultRowHeight="13.5" outlineLevelCol="1"/>
  <cols>
    <col min="1" max="1" width="9.81666666666667" style="102"/>
    <col min="2" max="2" width="98" style="102" customWidth="1"/>
    <col min="3" max="16384" width="9.81666666666667" style="102"/>
  </cols>
  <sheetData>
    <row r="1" ht="14.25" spans="1:2">
      <c r="A1" s="103" t="s">
        <v>0</v>
      </c>
      <c r="B1" s="104" t="s">
        <v>1</v>
      </c>
    </row>
    <row r="2" spans="1:2">
      <c r="A2" s="105" t="s">
        <v>2</v>
      </c>
      <c r="B2" s="106" t="s">
        <v>3</v>
      </c>
    </row>
    <row r="3" spans="1:2">
      <c r="A3" s="107" t="s">
        <v>4</v>
      </c>
      <c r="B3" s="108" t="s">
        <v>5</v>
      </c>
    </row>
    <row r="4" spans="1:2">
      <c r="A4" s="105" t="s">
        <v>6</v>
      </c>
      <c r="B4" s="109" t="s">
        <v>7</v>
      </c>
    </row>
    <row r="5" spans="1:2">
      <c r="A5" s="110" t="s">
        <v>8</v>
      </c>
      <c r="B5" s="111" t="s">
        <v>9</v>
      </c>
    </row>
    <row r="6" spans="1:2">
      <c r="A6" s="112" t="s">
        <v>10</v>
      </c>
      <c r="B6" s="113"/>
    </row>
    <row r="7" spans="1:2">
      <c r="A7" s="112" t="s">
        <v>11</v>
      </c>
      <c r="B7" s="113"/>
    </row>
    <row r="8" spans="1:2">
      <c r="A8" s="112" t="s">
        <v>12</v>
      </c>
      <c r="B8" s="113"/>
    </row>
    <row r="9" spans="1:2">
      <c r="A9" s="112" t="s">
        <v>13</v>
      </c>
      <c r="B9" s="113"/>
    </row>
    <row r="10" spans="1:2">
      <c r="A10" s="114" t="s">
        <v>14</v>
      </c>
      <c r="B10" s="115"/>
    </row>
    <row r="11" spans="1:2">
      <c r="A11" s="105" t="s">
        <v>15</v>
      </c>
      <c r="B11" s="108" t="s">
        <v>16</v>
      </c>
    </row>
    <row r="12" ht="14.25" spans="1:2">
      <c r="A12" s="116" t="s">
        <v>17</v>
      </c>
      <c r="B12" s="117" t="s">
        <v>18</v>
      </c>
    </row>
    <row r="13" spans="1:2">
      <c r="A13" s="102" t="s">
        <v>19</v>
      </c>
      <c r="B13" s="102" t="s">
        <v>20</v>
      </c>
    </row>
    <row r="14" spans="1:2">
      <c r="A14" s="102" t="s">
        <v>21</v>
      </c>
      <c r="B14" s="102" t="s">
        <v>22</v>
      </c>
    </row>
    <row r="15" spans="1:2">
      <c r="A15" s="102" t="s">
        <v>23</v>
      </c>
      <c r="B15" s="102" t="s">
        <v>24</v>
      </c>
    </row>
  </sheetData>
  <mergeCells count="1">
    <mergeCell ref="B5:B10"/>
  </mergeCells>
  <pageMargins left="0.7" right="0.7" top="0.75" bottom="0.75" header="0.3" footer="0.3"/>
  <pageSetup paperSize="9" orientation="portrait"/>
  <headerFooter/>
</worksheet>
</file>

<file path=xl/worksheets/sheet10.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M84"/>
  <sheetViews>
    <sheetView workbookViewId="0">
      <selection activeCell="X24" sqref="X24"/>
    </sheetView>
  </sheetViews>
  <sheetFormatPr defaultColWidth="8.725" defaultRowHeight="13.5"/>
  <cols>
    <col min="9" max="9" width="9.54166666666667"/>
    <col min="10" max="11" width="12.8166666666667"/>
  </cols>
  <sheetData>
    <row r="1" spans="1:11">
      <c r="A1" t="s">
        <v>29</v>
      </c>
      <c r="B1" t="s">
        <v>209</v>
      </c>
      <c r="C1" t="s">
        <v>210</v>
      </c>
      <c r="D1" t="s">
        <v>211</v>
      </c>
      <c r="E1" t="s">
        <v>212</v>
      </c>
      <c r="F1" t="s">
        <v>213</v>
      </c>
      <c r="G1" t="s">
        <v>214</v>
      </c>
      <c r="H1" t="s">
        <v>215</v>
      </c>
      <c r="I1" t="s">
        <v>216</v>
      </c>
      <c r="J1" t="s">
        <v>217</v>
      </c>
      <c r="K1" t="s">
        <v>218</v>
      </c>
    </row>
    <row r="2" spans="1:13">
      <c r="A2" t="s">
        <v>608</v>
      </c>
      <c r="B2" t="s">
        <v>226</v>
      </c>
      <c r="C2" t="s">
        <v>220</v>
      </c>
      <c r="D2" t="s">
        <v>226</v>
      </c>
      <c r="E2" t="s">
        <v>220</v>
      </c>
      <c r="F2">
        <v>0.0501</v>
      </c>
      <c r="G2">
        <v>0.4604</v>
      </c>
      <c r="H2">
        <v>0.0112</v>
      </c>
      <c r="I2" s="11">
        <v>7.71e-6</v>
      </c>
      <c r="J2">
        <f>F2/H2*F2/H2</f>
        <v>20.0096460459184</v>
      </c>
      <c r="K2">
        <f>AVERAGE(J2:J84)</f>
        <v>28.6600462755026</v>
      </c>
      <c r="L2" s="2" t="s">
        <v>609</v>
      </c>
      <c r="M2" s="2"/>
    </row>
    <row r="3" spans="1:10">
      <c r="A3" t="s">
        <v>610</v>
      </c>
      <c r="B3" t="s">
        <v>220</v>
      </c>
      <c r="C3" t="s">
        <v>221</v>
      </c>
      <c r="D3" t="s">
        <v>220</v>
      </c>
      <c r="E3" t="s">
        <v>221</v>
      </c>
      <c r="F3">
        <v>-0.0762</v>
      </c>
      <c r="G3">
        <v>0.8758</v>
      </c>
      <c r="H3">
        <v>0.0168</v>
      </c>
      <c r="I3" s="11">
        <v>5.74e-6</v>
      </c>
      <c r="J3">
        <f t="shared" ref="J3:J34" si="0">F3/H3*F3/H3</f>
        <v>20.5727040816327</v>
      </c>
    </row>
    <row r="4" spans="1:10">
      <c r="A4" t="s">
        <v>611</v>
      </c>
      <c r="B4" t="s">
        <v>226</v>
      </c>
      <c r="C4" t="s">
        <v>220</v>
      </c>
      <c r="D4" t="s">
        <v>226</v>
      </c>
      <c r="E4" t="s">
        <v>220</v>
      </c>
      <c r="F4">
        <v>-0.0792</v>
      </c>
      <c r="G4">
        <v>0.7474</v>
      </c>
      <c r="H4">
        <v>0.0126</v>
      </c>
      <c r="I4" s="11">
        <v>3.26e-10</v>
      </c>
      <c r="J4">
        <f t="shared" si="0"/>
        <v>39.5102040816327</v>
      </c>
    </row>
    <row r="5" spans="1:10">
      <c r="A5" t="s">
        <v>612</v>
      </c>
      <c r="B5" t="s">
        <v>223</v>
      </c>
      <c r="C5" t="s">
        <v>221</v>
      </c>
      <c r="D5" t="s">
        <v>223</v>
      </c>
      <c r="E5" t="s">
        <v>221</v>
      </c>
      <c r="F5">
        <v>0.0522</v>
      </c>
      <c r="G5">
        <v>0.5857</v>
      </c>
      <c r="H5">
        <v>0.0117</v>
      </c>
      <c r="I5" s="11">
        <v>8.14e-6</v>
      </c>
      <c r="J5">
        <f t="shared" si="0"/>
        <v>19.905325443787</v>
      </c>
    </row>
    <row r="6" spans="1:10">
      <c r="A6" t="s">
        <v>613</v>
      </c>
      <c r="B6" t="s">
        <v>226</v>
      </c>
      <c r="C6" t="s">
        <v>220</v>
      </c>
      <c r="D6" t="s">
        <v>226</v>
      </c>
      <c r="E6" t="s">
        <v>220</v>
      </c>
      <c r="F6">
        <v>-0.0748</v>
      </c>
      <c r="G6">
        <v>0.1601</v>
      </c>
      <c r="H6">
        <v>0.016</v>
      </c>
      <c r="I6" s="11">
        <v>2.94e-6</v>
      </c>
      <c r="J6">
        <f t="shared" si="0"/>
        <v>21.855625</v>
      </c>
    </row>
    <row r="7" spans="1:10">
      <c r="A7" t="s">
        <v>614</v>
      </c>
      <c r="B7" t="s">
        <v>226</v>
      </c>
      <c r="C7" t="s">
        <v>220</v>
      </c>
      <c r="D7" t="s">
        <v>226</v>
      </c>
      <c r="E7" t="s">
        <v>220</v>
      </c>
      <c r="F7">
        <v>-0.1729</v>
      </c>
      <c r="G7">
        <v>0.9739</v>
      </c>
      <c r="H7">
        <v>0.035</v>
      </c>
      <c r="I7" s="11">
        <v>7.81e-7</v>
      </c>
      <c r="J7">
        <f t="shared" si="0"/>
        <v>24.4036</v>
      </c>
    </row>
    <row r="8" spans="1:10">
      <c r="A8" t="s">
        <v>615</v>
      </c>
      <c r="B8" t="s">
        <v>226</v>
      </c>
      <c r="C8" t="s">
        <v>220</v>
      </c>
      <c r="D8" t="s">
        <v>226</v>
      </c>
      <c r="E8" t="s">
        <v>220</v>
      </c>
      <c r="F8">
        <v>0.3322</v>
      </c>
      <c r="G8">
        <v>0.0155</v>
      </c>
      <c r="H8">
        <v>0.0492</v>
      </c>
      <c r="I8" s="11">
        <v>1.46e-11</v>
      </c>
      <c r="J8">
        <f t="shared" si="0"/>
        <v>45.5899431555291</v>
      </c>
    </row>
    <row r="9" spans="1:10">
      <c r="A9" t="s">
        <v>616</v>
      </c>
      <c r="B9" t="s">
        <v>220</v>
      </c>
      <c r="C9" t="s">
        <v>221</v>
      </c>
      <c r="D9" t="s">
        <v>220</v>
      </c>
      <c r="E9" t="s">
        <v>221</v>
      </c>
      <c r="F9">
        <v>-0.0795</v>
      </c>
      <c r="G9">
        <v>0.1123</v>
      </c>
      <c r="H9">
        <v>0.0178</v>
      </c>
      <c r="I9" s="11">
        <v>7.96e-6</v>
      </c>
      <c r="J9">
        <f t="shared" si="0"/>
        <v>19.9477654336574</v>
      </c>
    </row>
    <row r="10" spans="1:10">
      <c r="A10" t="s">
        <v>617</v>
      </c>
      <c r="B10" t="s">
        <v>223</v>
      </c>
      <c r="C10" t="s">
        <v>221</v>
      </c>
      <c r="D10" t="s">
        <v>223</v>
      </c>
      <c r="E10" t="s">
        <v>221</v>
      </c>
      <c r="F10">
        <v>0.0502</v>
      </c>
      <c r="G10">
        <v>0.4103</v>
      </c>
      <c r="H10">
        <v>0.0113</v>
      </c>
      <c r="I10" s="11">
        <v>8.89e-6</v>
      </c>
      <c r="J10">
        <f t="shared" si="0"/>
        <v>19.735609679693</v>
      </c>
    </row>
    <row r="11" spans="1:10">
      <c r="A11" t="s">
        <v>618</v>
      </c>
      <c r="B11" t="s">
        <v>226</v>
      </c>
      <c r="C11" t="s">
        <v>220</v>
      </c>
      <c r="D11" t="s">
        <v>226</v>
      </c>
      <c r="E11" t="s">
        <v>220</v>
      </c>
      <c r="F11">
        <v>0.062</v>
      </c>
      <c r="G11">
        <v>0.7395</v>
      </c>
      <c r="H11">
        <v>0.0131</v>
      </c>
      <c r="I11" s="11">
        <v>2.21e-6</v>
      </c>
      <c r="J11">
        <f t="shared" si="0"/>
        <v>22.3996270613601</v>
      </c>
    </row>
    <row r="12" spans="1:10">
      <c r="A12" t="s">
        <v>619</v>
      </c>
      <c r="B12" t="s">
        <v>223</v>
      </c>
      <c r="C12" t="s">
        <v>220</v>
      </c>
      <c r="D12" t="s">
        <v>223</v>
      </c>
      <c r="E12" t="s">
        <v>220</v>
      </c>
      <c r="F12">
        <v>-0.0593</v>
      </c>
      <c r="G12">
        <v>0.4661</v>
      </c>
      <c r="H12">
        <v>0.0111</v>
      </c>
      <c r="I12" s="11">
        <v>9.18e-8</v>
      </c>
      <c r="J12">
        <f t="shared" si="0"/>
        <v>28.5406217027839</v>
      </c>
    </row>
    <row r="13" spans="1:10">
      <c r="A13" t="s">
        <v>620</v>
      </c>
      <c r="B13" t="s">
        <v>226</v>
      </c>
      <c r="C13" t="s">
        <v>220</v>
      </c>
      <c r="D13" t="s">
        <v>226</v>
      </c>
      <c r="E13" t="s">
        <v>220</v>
      </c>
      <c r="F13">
        <v>0.2407</v>
      </c>
      <c r="G13">
        <v>0.017</v>
      </c>
      <c r="H13">
        <v>0.0437</v>
      </c>
      <c r="I13" s="11">
        <v>3.63e-8</v>
      </c>
      <c r="J13">
        <f t="shared" si="0"/>
        <v>30.3381648330357</v>
      </c>
    </row>
    <row r="14" spans="1:10">
      <c r="A14" t="s">
        <v>621</v>
      </c>
      <c r="B14" t="s">
        <v>223</v>
      </c>
      <c r="C14" t="s">
        <v>221</v>
      </c>
      <c r="D14" t="s">
        <v>223</v>
      </c>
      <c r="E14" t="s">
        <v>221</v>
      </c>
      <c r="F14">
        <v>-0.0567</v>
      </c>
      <c r="G14">
        <v>0.6996</v>
      </c>
      <c r="H14">
        <v>0.0128</v>
      </c>
      <c r="I14" s="11">
        <v>9.44e-6</v>
      </c>
      <c r="J14">
        <f t="shared" si="0"/>
        <v>19.6221313476562</v>
      </c>
    </row>
    <row r="15" spans="1:10">
      <c r="A15" t="s">
        <v>622</v>
      </c>
      <c r="B15" t="s">
        <v>226</v>
      </c>
      <c r="C15" t="s">
        <v>220</v>
      </c>
      <c r="D15" t="s">
        <v>226</v>
      </c>
      <c r="E15" t="s">
        <v>220</v>
      </c>
      <c r="F15">
        <v>0.2647</v>
      </c>
      <c r="G15">
        <v>0.0173</v>
      </c>
      <c r="H15">
        <v>0.0469</v>
      </c>
      <c r="I15" s="11">
        <v>1.66e-8</v>
      </c>
      <c r="J15">
        <f t="shared" si="0"/>
        <v>31.853869549602</v>
      </c>
    </row>
    <row r="16" spans="1:10">
      <c r="A16" t="s">
        <v>623</v>
      </c>
      <c r="B16" t="s">
        <v>226</v>
      </c>
      <c r="C16" t="s">
        <v>220</v>
      </c>
      <c r="D16" t="s">
        <v>226</v>
      </c>
      <c r="E16" t="s">
        <v>220</v>
      </c>
      <c r="F16">
        <v>0.2577</v>
      </c>
      <c r="G16">
        <v>0.0163</v>
      </c>
      <c r="H16">
        <v>0.0505</v>
      </c>
      <c r="I16" s="11">
        <v>3.34e-7</v>
      </c>
      <c r="J16">
        <f t="shared" si="0"/>
        <v>26.0403058523674</v>
      </c>
    </row>
    <row r="17" spans="1:10">
      <c r="A17" t="s">
        <v>624</v>
      </c>
      <c r="B17" t="s">
        <v>226</v>
      </c>
      <c r="C17" t="s">
        <v>220</v>
      </c>
      <c r="D17" t="s">
        <v>226</v>
      </c>
      <c r="E17" t="s">
        <v>220</v>
      </c>
      <c r="F17">
        <v>0.0515</v>
      </c>
      <c r="G17">
        <v>0.3281</v>
      </c>
      <c r="H17">
        <v>0.0116</v>
      </c>
      <c r="I17" s="11">
        <v>9.01e-6</v>
      </c>
      <c r="J17">
        <f t="shared" si="0"/>
        <v>19.7105380499405</v>
      </c>
    </row>
    <row r="18" spans="1:10">
      <c r="A18" t="s">
        <v>625</v>
      </c>
      <c r="B18" t="s">
        <v>223</v>
      </c>
      <c r="C18" t="s">
        <v>221</v>
      </c>
      <c r="D18" t="s">
        <v>223</v>
      </c>
      <c r="E18" t="s">
        <v>221</v>
      </c>
      <c r="F18">
        <v>-0.0555</v>
      </c>
      <c r="G18">
        <v>0.371</v>
      </c>
      <c r="H18">
        <v>0.0117</v>
      </c>
      <c r="I18" s="11">
        <v>2.1e-6</v>
      </c>
      <c r="J18">
        <f t="shared" si="0"/>
        <v>22.5016436554898</v>
      </c>
    </row>
    <row r="19" spans="1:10">
      <c r="A19" t="s">
        <v>626</v>
      </c>
      <c r="B19" t="s">
        <v>226</v>
      </c>
      <c r="C19" t="s">
        <v>221</v>
      </c>
      <c r="D19" t="s">
        <v>226</v>
      </c>
      <c r="E19" t="s">
        <v>221</v>
      </c>
      <c r="F19">
        <v>-0.0745</v>
      </c>
      <c r="G19">
        <v>0.2616</v>
      </c>
      <c r="H19">
        <v>0.0147</v>
      </c>
      <c r="I19" s="11">
        <v>4.02e-7</v>
      </c>
      <c r="J19">
        <f t="shared" si="0"/>
        <v>25.6848998102642</v>
      </c>
    </row>
    <row r="20" spans="1:10">
      <c r="A20" t="s">
        <v>627</v>
      </c>
      <c r="B20" t="s">
        <v>223</v>
      </c>
      <c r="C20" t="s">
        <v>220</v>
      </c>
      <c r="D20" t="s">
        <v>223</v>
      </c>
      <c r="E20" t="s">
        <v>220</v>
      </c>
      <c r="F20">
        <v>-0.1247</v>
      </c>
      <c r="G20">
        <v>0.6528</v>
      </c>
      <c r="H20">
        <v>0.0121</v>
      </c>
      <c r="I20" s="11">
        <v>6.63e-25</v>
      </c>
      <c r="J20">
        <f t="shared" si="0"/>
        <v>106.209207021378</v>
      </c>
    </row>
    <row r="21" spans="1:10">
      <c r="A21" t="s">
        <v>628</v>
      </c>
      <c r="B21" t="s">
        <v>226</v>
      </c>
      <c r="C21" t="s">
        <v>220</v>
      </c>
      <c r="D21" t="s">
        <v>226</v>
      </c>
      <c r="E21" t="s">
        <v>220</v>
      </c>
      <c r="F21">
        <v>-0.0533</v>
      </c>
      <c r="G21">
        <v>0.6203</v>
      </c>
      <c r="H21">
        <v>0.0114</v>
      </c>
      <c r="I21" s="11">
        <v>2.93e-6</v>
      </c>
      <c r="J21">
        <f t="shared" si="0"/>
        <v>21.8597260695599</v>
      </c>
    </row>
    <row r="22" spans="1:10">
      <c r="A22" t="s">
        <v>629</v>
      </c>
      <c r="B22" t="s">
        <v>226</v>
      </c>
      <c r="C22" t="s">
        <v>220</v>
      </c>
      <c r="D22" t="s">
        <v>226</v>
      </c>
      <c r="E22" t="s">
        <v>220</v>
      </c>
      <c r="F22">
        <v>0.065</v>
      </c>
      <c r="G22">
        <v>0.2163</v>
      </c>
      <c r="H22">
        <v>0.0146</v>
      </c>
      <c r="I22" s="11">
        <v>8.51e-6</v>
      </c>
      <c r="J22">
        <f t="shared" si="0"/>
        <v>19.8207918934134</v>
      </c>
    </row>
    <row r="23" spans="1:10">
      <c r="A23" t="s">
        <v>630</v>
      </c>
      <c r="B23" t="s">
        <v>223</v>
      </c>
      <c r="C23" t="s">
        <v>226</v>
      </c>
      <c r="D23" t="s">
        <v>223</v>
      </c>
      <c r="E23" t="s">
        <v>226</v>
      </c>
      <c r="F23">
        <v>-0.0565</v>
      </c>
      <c r="G23">
        <v>0.5553</v>
      </c>
      <c r="H23">
        <v>0.0111</v>
      </c>
      <c r="I23" s="11">
        <v>3.58e-7</v>
      </c>
      <c r="J23">
        <f t="shared" si="0"/>
        <v>25.9090171252333</v>
      </c>
    </row>
    <row r="24" spans="1:10">
      <c r="A24" t="s">
        <v>631</v>
      </c>
      <c r="B24" t="s">
        <v>226</v>
      </c>
      <c r="C24" t="s">
        <v>220</v>
      </c>
      <c r="D24" t="s">
        <v>226</v>
      </c>
      <c r="E24" t="s">
        <v>220</v>
      </c>
      <c r="F24">
        <v>-0.0792</v>
      </c>
      <c r="G24">
        <v>0.4678</v>
      </c>
      <c r="H24">
        <v>0.0166</v>
      </c>
      <c r="I24" s="11">
        <v>1.83e-6</v>
      </c>
      <c r="J24">
        <f t="shared" si="0"/>
        <v>22.7632457541007</v>
      </c>
    </row>
    <row r="25" spans="1:10">
      <c r="A25" t="s">
        <v>632</v>
      </c>
      <c r="B25" t="s">
        <v>223</v>
      </c>
      <c r="C25" t="s">
        <v>221</v>
      </c>
      <c r="D25" t="s">
        <v>223</v>
      </c>
      <c r="E25" t="s">
        <v>221</v>
      </c>
      <c r="F25">
        <v>-0.0593</v>
      </c>
      <c r="G25">
        <v>0.6046</v>
      </c>
      <c r="H25">
        <v>0.0114</v>
      </c>
      <c r="I25" s="11">
        <v>1.97e-7</v>
      </c>
      <c r="J25">
        <f t="shared" si="0"/>
        <v>27.0582486919052</v>
      </c>
    </row>
    <row r="26" spans="1:10">
      <c r="A26" t="s">
        <v>633</v>
      </c>
      <c r="B26" t="s">
        <v>226</v>
      </c>
      <c r="C26" t="s">
        <v>220</v>
      </c>
      <c r="D26" t="s">
        <v>226</v>
      </c>
      <c r="E26" t="s">
        <v>220</v>
      </c>
      <c r="F26">
        <v>0.2321</v>
      </c>
      <c r="G26">
        <v>0.0135</v>
      </c>
      <c r="H26">
        <v>0.0523</v>
      </c>
      <c r="I26" s="11">
        <v>9.09e-6</v>
      </c>
      <c r="J26">
        <f t="shared" si="0"/>
        <v>19.6945881423907</v>
      </c>
    </row>
    <row r="27" spans="1:10">
      <c r="A27" t="s">
        <v>634</v>
      </c>
      <c r="B27" t="s">
        <v>223</v>
      </c>
      <c r="C27" t="s">
        <v>226</v>
      </c>
      <c r="D27" t="s">
        <v>223</v>
      </c>
      <c r="E27" t="s">
        <v>226</v>
      </c>
      <c r="F27">
        <v>0.5975</v>
      </c>
      <c r="G27">
        <v>0.0112</v>
      </c>
      <c r="H27">
        <v>0.0849</v>
      </c>
      <c r="I27" s="11">
        <v>1.95e-12</v>
      </c>
      <c r="J27">
        <f t="shared" si="0"/>
        <v>49.5291002648442</v>
      </c>
    </row>
    <row r="28" spans="1:10">
      <c r="A28" t="s">
        <v>635</v>
      </c>
      <c r="B28" t="s">
        <v>226</v>
      </c>
      <c r="C28" t="s">
        <v>220</v>
      </c>
      <c r="D28" t="s">
        <v>226</v>
      </c>
      <c r="E28" t="s">
        <v>220</v>
      </c>
      <c r="F28">
        <v>0.1927</v>
      </c>
      <c r="G28">
        <v>0.0229</v>
      </c>
      <c r="H28">
        <v>0.0418</v>
      </c>
      <c r="I28" s="11">
        <v>4.03e-6</v>
      </c>
      <c r="J28">
        <f t="shared" si="0"/>
        <v>21.2525411506147</v>
      </c>
    </row>
    <row r="29" spans="1:10">
      <c r="A29" t="s">
        <v>636</v>
      </c>
      <c r="B29" t="s">
        <v>223</v>
      </c>
      <c r="C29" t="s">
        <v>221</v>
      </c>
      <c r="D29" t="s">
        <v>223</v>
      </c>
      <c r="E29" t="s">
        <v>221</v>
      </c>
      <c r="F29">
        <v>0.0963</v>
      </c>
      <c r="G29">
        <v>0.1291</v>
      </c>
      <c r="H29">
        <v>0.0185</v>
      </c>
      <c r="I29" s="11">
        <v>1.94e-7</v>
      </c>
      <c r="J29">
        <f t="shared" si="0"/>
        <v>27.0962454346238</v>
      </c>
    </row>
    <row r="30" spans="1:10">
      <c r="A30" t="s">
        <v>637</v>
      </c>
      <c r="B30" t="s">
        <v>226</v>
      </c>
      <c r="C30" t="s">
        <v>221</v>
      </c>
      <c r="D30" t="s">
        <v>226</v>
      </c>
      <c r="E30" t="s">
        <v>221</v>
      </c>
      <c r="F30">
        <v>0.197</v>
      </c>
      <c r="G30">
        <v>0.0229</v>
      </c>
      <c r="H30">
        <v>0.0399</v>
      </c>
      <c r="I30" s="11">
        <v>7.92e-7</v>
      </c>
      <c r="J30">
        <f t="shared" si="0"/>
        <v>24.377359438697</v>
      </c>
    </row>
    <row r="31" spans="1:10">
      <c r="A31" t="s">
        <v>638</v>
      </c>
      <c r="B31" t="s">
        <v>226</v>
      </c>
      <c r="C31" t="s">
        <v>220</v>
      </c>
      <c r="D31" t="s">
        <v>226</v>
      </c>
      <c r="E31" t="s">
        <v>220</v>
      </c>
      <c r="F31">
        <v>-0.0491</v>
      </c>
      <c r="G31">
        <v>0.5154</v>
      </c>
      <c r="H31">
        <v>0.011</v>
      </c>
      <c r="I31" s="11">
        <v>8.06e-6</v>
      </c>
      <c r="J31">
        <f t="shared" si="0"/>
        <v>19.9240495867769</v>
      </c>
    </row>
    <row r="32" spans="1:10">
      <c r="A32" t="s">
        <v>639</v>
      </c>
      <c r="B32" t="s">
        <v>226</v>
      </c>
      <c r="C32" t="s">
        <v>221</v>
      </c>
      <c r="D32" t="s">
        <v>226</v>
      </c>
      <c r="E32" t="s">
        <v>221</v>
      </c>
      <c r="F32">
        <v>-0.0549</v>
      </c>
      <c r="G32">
        <v>0.5351</v>
      </c>
      <c r="H32">
        <v>0.011</v>
      </c>
      <c r="I32" s="11">
        <v>6.01e-7</v>
      </c>
      <c r="J32">
        <f t="shared" si="0"/>
        <v>24.909173553719</v>
      </c>
    </row>
    <row r="33" spans="1:10">
      <c r="A33" t="s">
        <v>640</v>
      </c>
      <c r="B33" t="s">
        <v>223</v>
      </c>
      <c r="C33" t="s">
        <v>226</v>
      </c>
      <c r="D33" t="s">
        <v>223</v>
      </c>
      <c r="E33" t="s">
        <v>226</v>
      </c>
      <c r="F33">
        <v>0.0738</v>
      </c>
      <c r="G33">
        <v>0.3525</v>
      </c>
      <c r="H33">
        <v>0.0118</v>
      </c>
      <c r="I33" s="11">
        <v>3.99e-10</v>
      </c>
      <c r="J33">
        <f t="shared" si="0"/>
        <v>39.1154840563057</v>
      </c>
    </row>
    <row r="34" spans="1:10">
      <c r="A34" t="s">
        <v>641</v>
      </c>
      <c r="B34" t="s">
        <v>226</v>
      </c>
      <c r="C34" t="s">
        <v>220</v>
      </c>
      <c r="D34" t="s">
        <v>226</v>
      </c>
      <c r="E34" t="s">
        <v>220</v>
      </c>
      <c r="F34">
        <v>-0.0543</v>
      </c>
      <c r="G34">
        <v>0.3347</v>
      </c>
      <c r="H34">
        <v>0.0117</v>
      </c>
      <c r="I34" s="11">
        <v>3.47e-6</v>
      </c>
      <c r="J34">
        <f t="shared" si="0"/>
        <v>21.5391190006575</v>
      </c>
    </row>
    <row r="35" spans="1:10">
      <c r="A35" t="s">
        <v>642</v>
      </c>
      <c r="B35" t="s">
        <v>223</v>
      </c>
      <c r="C35" t="s">
        <v>221</v>
      </c>
      <c r="D35" t="s">
        <v>223</v>
      </c>
      <c r="E35" t="s">
        <v>221</v>
      </c>
      <c r="F35">
        <v>0.0922</v>
      </c>
      <c r="G35">
        <v>0.3353</v>
      </c>
      <c r="H35">
        <v>0.0118</v>
      </c>
      <c r="I35" s="11">
        <v>5.56e-15</v>
      </c>
      <c r="J35">
        <f t="shared" ref="J35:J66" si="1">F35/H35*F35/H35</f>
        <v>61.0517092789428</v>
      </c>
    </row>
    <row r="36" spans="1:10">
      <c r="A36" t="s">
        <v>643</v>
      </c>
      <c r="B36" t="s">
        <v>226</v>
      </c>
      <c r="C36" t="s">
        <v>220</v>
      </c>
      <c r="D36" t="s">
        <v>226</v>
      </c>
      <c r="E36" t="s">
        <v>220</v>
      </c>
      <c r="F36">
        <v>0.0713</v>
      </c>
      <c r="G36">
        <v>0.1894</v>
      </c>
      <c r="H36">
        <v>0.0144</v>
      </c>
      <c r="I36" s="11">
        <v>7.37e-7</v>
      </c>
      <c r="J36">
        <f t="shared" si="1"/>
        <v>24.5162519290123</v>
      </c>
    </row>
    <row r="37" spans="1:10">
      <c r="A37" t="s">
        <v>644</v>
      </c>
      <c r="B37" t="s">
        <v>223</v>
      </c>
      <c r="C37" t="s">
        <v>221</v>
      </c>
      <c r="D37" t="s">
        <v>223</v>
      </c>
      <c r="E37" t="s">
        <v>221</v>
      </c>
      <c r="F37">
        <v>-0.0744</v>
      </c>
      <c r="G37">
        <v>0.165</v>
      </c>
      <c r="H37">
        <v>0.0147</v>
      </c>
      <c r="I37" s="11">
        <v>4.17e-7</v>
      </c>
      <c r="J37">
        <f t="shared" si="1"/>
        <v>25.61599333611</v>
      </c>
    </row>
    <row r="38" spans="1:10">
      <c r="A38" t="s">
        <v>645</v>
      </c>
      <c r="B38" t="s">
        <v>223</v>
      </c>
      <c r="C38" t="s">
        <v>221</v>
      </c>
      <c r="D38" t="s">
        <v>223</v>
      </c>
      <c r="E38" t="s">
        <v>221</v>
      </c>
      <c r="F38">
        <v>0.0612</v>
      </c>
      <c r="G38">
        <v>0.4928</v>
      </c>
      <c r="H38">
        <v>0.0111</v>
      </c>
      <c r="I38" s="11">
        <v>3.52e-8</v>
      </c>
      <c r="J38">
        <f t="shared" si="1"/>
        <v>30.3988312636961</v>
      </c>
    </row>
    <row r="39" spans="1:10">
      <c r="A39" t="s">
        <v>646</v>
      </c>
      <c r="B39" t="s">
        <v>223</v>
      </c>
      <c r="C39" t="s">
        <v>221</v>
      </c>
      <c r="D39" t="s">
        <v>223</v>
      </c>
      <c r="E39" t="s">
        <v>221</v>
      </c>
      <c r="F39">
        <v>-0.0775</v>
      </c>
      <c r="G39">
        <v>0.1239</v>
      </c>
      <c r="H39">
        <v>0.0169</v>
      </c>
      <c r="I39" s="11">
        <v>4.52e-6</v>
      </c>
      <c r="J39">
        <f t="shared" si="1"/>
        <v>21.0295507860369</v>
      </c>
    </row>
    <row r="40" spans="1:10">
      <c r="A40" t="s">
        <v>647</v>
      </c>
      <c r="B40" t="s">
        <v>226</v>
      </c>
      <c r="C40" t="s">
        <v>220</v>
      </c>
      <c r="D40" t="s">
        <v>226</v>
      </c>
      <c r="E40" t="s">
        <v>220</v>
      </c>
      <c r="F40">
        <v>0.061</v>
      </c>
      <c r="G40">
        <v>0.664</v>
      </c>
      <c r="H40">
        <v>0.0116</v>
      </c>
      <c r="I40" s="11">
        <v>1.45e-7</v>
      </c>
      <c r="J40">
        <f t="shared" si="1"/>
        <v>27.6530915576694</v>
      </c>
    </row>
    <row r="41" spans="1:10">
      <c r="A41" t="s">
        <v>648</v>
      </c>
      <c r="B41" t="s">
        <v>226</v>
      </c>
      <c r="C41" t="s">
        <v>220</v>
      </c>
      <c r="D41" t="s">
        <v>226</v>
      </c>
      <c r="E41" t="s">
        <v>220</v>
      </c>
      <c r="F41">
        <v>0.1723</v>
      </c>
      <c r="G41">
        <v>0.2482</v>
      </c>
      <c r="H41">
        <v>0.0126</v>
      </c>
      <c r="I41" s="11">
        <v>1.44e-42</v>
      </c>
      <c r="J41">
        <f t="shared" si="1"/>
        <v>186.994771982867</v>
      </c>
    </row>
    <row r="42" spans="1:10">
      <c r="A42" t="s">
        <v>649</v>
      </c>
      <c r="B42" t="s">
        <v>223</v>
      </c>
      <c r="C42" t="s">
        <v>221</v>
      </c>
      <c r="D42" t="s">
        <v>223</v>
      </c>
      <c r="E42" t="s">
        <v>221</v>
      </c>
      <c r="F42">
        <v>-0.0667</v>
      </c>
      <c r="G42">
        <v>0.8343</v>
      </c>
      <c r="H42">
        <v>0.0149</v>
      </c>
      <c r="I42" s="11">
        <v>7.59e-6</v>
      </c>
      <c r="J42">
        <f t="shared" si="1"/>
        <v>20.0391423809738</v>
      </c>
    </row>
    <row r="43" spans="1:10">
      <c r="A43" t="s">
        <v>650</v>
      </c>
      <c r="B43" t="s">
        <v>226</v>
      </c>
      <c r="C43" t="s">
        <v>220</v>
      </c>
      <c r="D43" t="s">
        <v>226</v>
      </c>
      <c r="E43" t="s">
        <v>220</v>
      </c>
      <c r="F43">
        <v>-0.0661</v>
      </c>
      <c r="G43">
        <v>0.741</v>
      </c>
      <c r="H43">
        <v>0.0127</v>
      </c>
      <c r="I43" s="11">
        <v>1.94e-7</v>
      </c>
      <c r="J43">
        <f t="shared" si="1"/>
        <v>27.0891561783124</v>
      </c>
    </row>
    <row r="44" spans="1:10">
      <c r="A44" t="s">
        <v>651</v>
      </c>
      <c r="B44" t="s">
        <v>226</v>
      </c>
      <c r="C44" t="s">
        <v>220</v>
      </c>
      <c r="D44" t="s">
        <v>226</v>
      </c>
      <c r="E44" t="s">
        <v>220</v>
      </c>
      <c r="F44">
        <v>-0.0763</v>
      </c>
      <c r="G44">
        <v>0.8141</v>
      </c>
      <c r="H44">
        <v>0.0153</v>
      </c>
      <c r="I44" s="11">
        <v>6.13e-7</v>
      </c>
      <c r="J44">
        <f t="shared" si="1"/>
        <v>24.8694519202016</v>
      </c>
    </row>
    <row r="45" spans="1:10">
      <c r="A45" t="s">
        <v>652</v>
      </c>
      <c r="B45" t="s">
        <v>226</v>
      </c>
      <c r="C45" t="s">
        <v>220</v>
      </c>
      <c r="D45" t="s">
        <v>226</v>
      </c>
      <c r="E45" t="s">
        <v>220</v>
      </c>
      <c r="F45">
        <v>-0.1077</v>
      </c>
      <c r="G45">
        <v>0.0899</v>
      </c>
      <c r="H45">
        <v>0.0198</v>
      </c>
      <c r="I45" s="11">
        <v>5.35e-8</v>
      </c>
      <c r="J45">
        <f t="shared" si="1"/>
        <v>29.5870064279155</v>
      </c>
    </row>
    <row r="46" spans="1:10">
      <c r="A46" t="s">
        <v>653</v>
      </c>
      <c r="B46" t="s">
        <v>226</v>
      </c>
      <c r="C46" t="s">
        <v>220</v>
      </c>
      <c r="D46" t="s">
        <v>226</v>
      </c>
      <c r="E46" t="s">
        <v>220</v>
      </c>
      <c r="F46">
        <v>-0.0664</v>
      </c>
      <c r="G46">
        <v>0.2272</v>
      </c>
      <c r="H46">
        <v>0.0144</v>
      </c>
      <c r="I46" s="11">
        <v>4.01e-6</v>
      </c>
      <c r="J46">
        <f t="shared" si="1"/>
        <v>21.2623456790123</v>
      </c>
    </row>
    <row r="47" spans="1:10">
      <c r="A47" t="s">
        <v>654</v>
      </c>
      <c r="B47" t="s">
        <v>226</v>
      </c>
      <c r="C47" t="s">
        <v>220</v>
      </c>
      <c r="D47" t="s">
        <v>226</v>
      </c>
      <c r="E47" t="s">
        <v>220</v>
      </c>
      <c r="F47">
        <v>-0.0843</v>
      </c>
      <c r="G47">
        <v>0.8826</v>
      </c>
      <c r="H47">
        <v>0.0177</v>
      </c>
      <c r="I47" s="11">
        <v>1.91e-6</v>
      </c>
      <c r="J47">
        <f t="shared" si="1"/>
        <v>22.6834243033611</v>
      </c>
    </row>
    <row r="48" spans="1:10">
      <c r="A48" t="s">
        <v>655</v>
      </c>
      <c r="B48" t="s">
        <v>226</v>
      </c>
      <c r="C48" t="s">
        <v>221</v>
      </c>
      <c r="D48" t="s">
        <v>226</v>
      </c>
      <c r="E48" t="s">
        <v>221</v>
      </c>
      <c r="F48">
        <v>-0.0643</v>
      </c>
      <c r="G48">
        <v>0.7682</v>
      </c>
      <c r="H48">
        <v>0.0138</v>
      </c>
      <c r="I48" s="11">
        <v>3.17e-6</v>
      </c>
      <c r="J48">
        <f t="shared" si="1"/>
        <v>21.7101974375131</v>
      </c>
    </row>
    <row r="49" spans="1:10">
      <c r="A49" t="s">
        <v>656</v>
      </c>
      <c r="B49" t="s">
        <v>226</v>
      </c>
      <c r="C49" t="s">
        <v>220</v>
      </c>
      <c r="D49" t="s">
        <v>226</v>
      </c>
      <c r="E49" t="s">
        <v>220</v>
      </c>
      <c r="F49">
        <v>-0.0541</v>
      </c>
      <c r="G49">
        <v>0.3152</v>
      </c>
      <c r="H49">
        <v>0.0119</v>
      </c>
      <c r="I49" s="11">
        <v>5.46e-6</v>
      </c>
      <c r="J49">
        <f t="shared" si="1"/>
        <v>20.6681025351317</v>
      </c>
    </row>
    <row r="50" spans="1:10">
      <c r="A50" t="s">
        <v>657</v>
      </c>
      <c r="B50" t="s">
        <v>223</v>
      </c>
      <c r="C50" t="s">
        <v>226</v>
      </c>
      <c r="D50" t="s">
        <v>223</v>
      </c>
      <c r="E50" t="s">
        <v>226</v>
      </c>
      <c r="F50">
        <v>0.0741</v>
      </c>
      <c r="G50">
        <v>0.8092</v>
      </c>
      <c r="H50">
        <v>0.0148</v>
      </c>
      <c r="I50" s="11">
        <v>5.54e-7</v>
      </c>
      <c r="J50">
        <f t="shared" si="1"/>
        <v>25.0676132213294</v>
      </c>
    </row>
    <row r="51" spans="1:10">
      <c r="A51" t="s">
        <v>658</v>
      </c>
      <c r="B51" t="s">
        <v>226</v>
      </c>
      <c r="C51" t="s">
        <v>221</v>
      </c>
      <c r="D51" t="s">
        <v>226</v>
      </c>
      <c r="E51" t="s">
        <v>221</v>
      </c>
      <c r="F51">
        <v>0.0618</v>
      </c>
      <c r="G51">
        <v>0.7148</v>
      </c>
      <c r="H51">
        <v>0.0122</v>
      </c>
      <c r="I51" s="11">
        <v>4.07e-7</v>
      </c>
      <c r="J51">
        <f t="shared" si="1"/>
        <v>25.6600376242945</v>
      </c>
    </row>
    <row r="52" spans="1:10">
      <c r="A52" t="s">
        <v>659</v>
      </c>
      <c r="B52" t="s">
        <v>226</v>
      </c>
      <c r="C52" t="s">
        <v>221</v>
      </c>
      <c r="D52" t="s">
        <v>226</v>
      </c>
      <c r="E52" t="s">
        <v>221</v>
      </c>
      <c r="F52">
        <v>0.0844</v>
      </c>
      <c r="G52">
        <v>0.1172</v>
      </c>
      <c r="H52">
        <v>0.0191</v>
      </c>
      <c r="I52" s="11">
        <v>9.92e-6</v>
      </c>
      <c r="J52">
        <f t="shared" si="1"/>
        <v>19.5262191277651</v>
      </c>
    </row>
    <row r="53" spans="1:10">
      <c r="A53" t="s">
        <v>660</v>
      </c>
      <c r="B53" t="s">
        <v>226</v>
      </c>
      <c r="C53" t="s">
        <v>220</v>
      </c>
      <c r="D53" t="s">
        <v>226</v>
      </c>
      <c r="E53" t="s">
        <v>220</v>
      </c>
      <c r="F53">
        <v>0.0751</v>
      </c>
      <c r="G53">
        <v>0.191</v>
      </c>
      <c r="H53">
        <v>0.0162</v>
      </c>
      <c r="I53" s="11">
        <v>3.56e-6</v>
      </c>
      <c r="J53">
        <f t="shared" si="1"/>
        <v>21.4906645328456</v>
      </c>
    </row>
    <row r="54" spans="1:10">
      <c r="A54" t="s">
        <v>661</v>
      </c>
      <c r="B54" t="s">
        <v>220</v>
      </c>
      <c r="C54" t="s">
        <v>221</v>
      </c>
      <c r="D54" t="s">
        <v>220</v>
      </c>
      <c r="E54" t="s">
        <v>221</v>
      </c>
      <c r="F54">
        <v>-0.0963</v>
      </c>
      <c r="G54">
        <v>0.8973</v>
      </c>
      <c r="H54">
        <v>0.0195</v>
      </c>
      <c r="I54" s="11">
        <v>7.87e-7</v>
      </c>
      <c r="J54">
        <f t="shared" si="1"/>
        <v>24.3884023668639</v>
      </c>
    </row>
    <row r="55" spans="1:10">
      <c r="A55" t="s">
        <v>662</v>
      </c>
      <c r="B55" t="s">
        <v>226</v>
      </c>
      <c r="C55" t="s">
        <v>220</v>
      </c>
      <c r="D55" t="s">
        <v>226</v>
      </c>
      <c r="E55" t="s">
        <v>220</v>
      </c>
      <c r="F55">
        <v>0.0577</v>
      </c>
      <c r="G55">
        <v>0.7387</v>
      </c>
      <c r="H55">
        <v>0.0127</v>
      </c>
      <c r="I55" s="11">
        <v>5.54e-6</v>
      </c>
      <c r="J55">
        <f t="shared" si="1"/>
        <v>20.6416392832786</v>
      </c>
    </row>
    <row r="56" spans="1:10">
      <c r="A56" t="s">
        <v>663</v>
      </c>
      <c r="B56" t="s">
        <v>226</v>
      </c>
      <c r="C56" t="s">
        <v>220</v>
      </c>
      <c r="D56" t="s">
        <v>226</v>
      </c>
      <c r="E56" t="s">
        <v>220</v>
      </c>
      <c r="F56">
        <v>0.0645</v>
      </c>
      <c r="G56">
        <v>0.6034</v>
      </c>
      <c r="H56">
        <v>0.0112</v>
      </c>
      <c r="I56" s="11">
        <v>8.46e-9</v>
      </c>
      <c r="J56">
        <f t="shared" si="1"/>
        <v>33.1652582908163</v>
      </c>
    </row>
    <row r="57" spans="1:10">
      <c r="A57" t="s">
        <v>664</v>
      </c>
      <c r="B57" t="s">
        <v>223</v>
      </c>
      <c r="C57" t="s">
        <v>221</v>
      </c>
      <c r="D57" t="s">
        <v>223</v>
      </c>
      <c r="E57" t="s">
        <v>221</v>
      </c>
      <c r="F57">
        <v>0.0516</v>
      </c>
      <c r="G57">
        <v>0.5797</v>
      </c>
      <c r="H57">
        <v>0.0114</v>
      </c>
      <c r="I57" s="11">
        <v>6e-6</v>
      </c>
      <c r="J57">
        <f t="shared" si="1"/>
        <v>20.4875346260388</v>
      </c>
    </row>
    <row r="58" spans="1:10">
      <c r="A58" t="s">
        <v>665</v>
      </c>
      <c r="B58" t="s">
        <v>226</v>
      </c>
      <c r="C58" t="s">
        <v>220</v>
      </c>
      <c r="D58" t="s">
        <v>226</v>
      </c>
      <c r="E58" t="s">
        <v>220</v>
      </c>
      <c r="F58">
        <v>0.099</v>
      </c>
      <c r="G58">
        <v>0.883</v>
      </c>
      <c r="H58">
        <v>0.0173</v>
      </c>
      <c r="I58" s="11">
        <v>1.05e-8</v>
      </c>
      <c r="J58">
        <f t="shared" si="1"/>
        <v>32.7475024223997</v>
      </c>
    </row>
    <row r="59" spans="1:10">
      <c r="A59" t="s">
        <v>666</v>
      </c>
      <c r="B59" t="s">
        <v>223</v>
      </c>
      <c r="C59" t="s">
        <v>226</v>
      </c>
      <c r="D59" t="s">
        <v>223</v>
      </c>
      <c r="E59" t="s">
        <v>226</v>
      </c>
      <c r="F59">
        <v>-0.2883</v>
      </c>
      <c r="G59">
        <v>0.0126</v>
      </c>
      <c r="H59">
        <v>0.0609</v>
      </c>
      <c r="I59" s="11">
        <v>2.2e-6</v>
      </c>
      <c r="J59">
        <f t="shared" si="1"/>
        <v>22.4106627193089</v>
      </c>
    </row>
    <row r="60" spans="1:10">
      <c r="A60" t="s">
        <v>667</v>
      </c>
      <c r="B60" t="s">
        <v>223</v>
      </c>
      <c r="C60" t="s">
        <v>221</v>
      </c>
      <c r="D60" t="s">
        <v>223</v>
      </c>
      <c r="E60" t="s">
        <v>221</v>
      </c>
      <c r="F60">
        <v>0.0633</v>
      </c>
      <c r="G60">
        <v>0.3348</v>
      </c>
      <c r="H60">
        <v>0.0117</v>
      </c>
      <c r="I60" s="11">
        <v>6.29e-8</v>
      </c>
      <c r="J60">
        <f t="shared" si="1"/>
        <v>29.2708744247206</v>
      </c>
    </row>
    <row r="61" spans="1:10">
      <c r="A61" t="s">
        <v>668</v>
      </c>
      <c r="B61" t="s">
        <v>223</v>
      </c>
      <c r="C61" t="s">
        <v>221</v>
      </c>
      <c r="D61" t="s">
        <v>223</v>
      </c>
      <c r="E61" t="s">
        <v>221</v>
      </c>
      <c r="F61">
        <v>-0.0791</v>
      </c>
      <c r="G61">
        <v>0.7087</v>
      </c>
      <c r="H61">
        <v>0.012</v>
      </c>
      <c r="I61" s="11">
        <v>4.35e-11</v>
      </c>
      <c r="J61">
        <f t="shared" si="1"/>
        <v>43.4500694444444</v>
      </c>
    </row>
    <row r="62" spans="1:10">
      <c r="A62" t="s">
        <v>669</v>
      </c>
      <c r="B62" t="s">
        <v>226</v>
      </c>
      <c r="C62" t="s">
        <v>220</v>
      </c>
      <c r="D62" t="s">
        <v>226</v>
      </c>
      <c r="E62" t="s">
        <v>220</v>
      </c>
      <c r="F62">
        <v>0.0527</v>
      </c>
      <c r="G62">
        <v>0.5969</v>
      </c>
      <c r="H62">
        <v>0.0113</v>
      </c>
      <c r="I62" s="11">
        <v>3.11e-6</v>
      </c>
      <c r="J62">
        <f t="shared" si="1"/>
        <v>21.7502545226721</v>
      </c>
    </row>
    <row r="63" spans="1:10">
      <c r="A63" t="s">
        <v>670</v>
      </c>
      <c r="B63" t="s">
        <v>226</v>
      </c>
      <c r="C63" t="s">
        <v>221</v>
      </c>
      <c r="D63" t="s">
        <v>226</v>
      </c>
      <c r="E63" t="s">
        <v>221</v>
      </c>
      <c r="F63">
        <v>-0.0627</v>
      </c>
      <c r="G63">
        <v>0.6457</v>
      </c>
      <c r="H63">
        <v>0.0115</v>
      </c>
      <c r="I63" s="11">
        <v>4.98e-8</v>
      </c>
      <c r="J63">
        <f t="shared" si="1"/>
        <v>29.7262003780718</v>
      </c>
    </row>
    <row r="64" spans="1:10">
      <c r="A64" t="s">
        <v>671</v>
      </c>
      <c r="B64" t="s">
        <v>223</v>
      </c>
      <c r="C64" t="s">
        <v>221</v>
      </c>
      <c r="D64" t="s">
        <v>223</v>
      </c>
      <c r="E64" t="s">
        <v>221</v>
      </c>
      <c r="F64">
        <v>0.0561</v>
      </c>
      <c r="G64">
        <v>0.3289</v>
      </c>
      <c r="H64">
        <v>0.0117</v>
      </c>
      <c r="I64" s="11">
        <v>1.63e-6</v>
      </c>
      <c r="J64">
        <f t="shared" si="1"/>
        <v>22.9907955292571</v>
      </c>
    </row>
    <row r="65" spans="1:10">
      <c r="A65" t="s">
        <v>672</v>
      </c>
      <c r="B65" t="s">
        <v>223</v>
      </c>
      <c r="C65" t="s">
        <v>221</v>
      </c>
      <c r="D65" t="s">
        <v>223</v>
      </c>
      <c r="E65" t="s">
        <v>221</v>
      </c>
      <c r="F65">
        <v>-0.1001</v>
      </c>
      <c r="G65">
        <v>0.1</v>
      </c>
      <c r="H65">
        <v>0.0197</v>
      </c>
      <c r="I65" s="11">
        <v>3.75e-7</v>
      </c>
      <c r="J65">
        <f t="shared" si="1"/>
        <v>25.8187791491664</v>
      </c>
    </row>
    <row r="66" spans="1:10">
      <c r="A66" t="s">
        <v>673</v>
      </c>
      <c r="B66" t="s">
        <v>226</v>
      </c>
      <c r="C66" t="s">
        <v>220</v>
      </c>
      <c r="D66" t="s">
        <v>226</v>
      </c>
      <c r="E66" t="s">
        <v>220</v>
      </c>
      <c r="F66">
        <v>0.0732</v>
      </c>
      <c r="G66">
        <v>0.8086</v>
      </c>
      <c r="H66">
        <v>0.0156</v>
      </c>
      <c r="I66" s="11">
        <v>2.7e-6</v>
      </c>
      <c r="J66">
        <f t="shared" si="1"/>
        <v>22.0177514792899</v>
      </c>
    </row>
    <row r="67" spans="1:10">
      <c r="A67" t="s">
        <v>674</v>
      </c>
      <c r="B67" t="s">
        <v>226</v>
      </c>
      <c r="C67" t="s">
        <v>220</v>
      </c>
      <c r="D67" t="s">
        <v>226</v>
      </c>
      <c r="E67" t="s">
        <v>220</v>
      </c>
      <c r="F67">
        <v>0.063</v>
      </c>
      <c r="G67">
        <v>0.2017</v>
      </c>
      <c r="H67">
        <v>0.014</v>
      </c>
      <c r="I67" s="11">
        <v>6.8e-6</v>
      </c>
      <c r="J67">
        <f t="shared" ref="J67:J84" si="2">F67/H67*F67/H67</f>
        <v>20.25</v>
      </c>
    </row>
    <row r="68" spans="1:10">
      <c r="A68" t="s">
        <v>675</v>
      </c>
      <c r="B68" t="s">
        <v>223</v>
      </c>
      <c r="C68" t="s">
        <v>221</v>
      </c>
      <c r="D68" t="s">
        <v>223</v>
      </c>
      <c r="E68" t="s">
        <v>221</v>
      </c>
      <c r="F68">
        <v>-0.1159</v>
      </c>
      <c r="G68">
        <v>0.0515</v>
      </c>
      <c r="H68">
        <v>0.0246</v>
      </c>
      <c r="I68" s="11">
        <v>2.46e-6</v>
      </c>
      <c r="J68">
        <f t="shared" si="2"/>
        <v>22.1971214224337</v>
      </c>
    </row>
    <row r="69" spans="1:10">
      <c r="A69" t="s">
        <v>676</v>
      </c>
      <c r="B69" t="s">
        <v>223</v>
      </c>
      <c r="C69" t="s">
        <v>221</v>
      </c>
      <c r="D69" t="s">
        <v>223</v>
      </c>
      <c r="E69" t="s">
        <v>221</v>
      </c>
      <c r="F69">
        <v>0.117</v>
      </c>
      <c r="G69">
        <v>0.9484</v>
      </c>
      <c r="H69">
        <v>0.0245</v>
      </c>
      <c r="I69" s="11">
        <v>1.79e-6</v>
      </c>
      <c r="J69">
        <f t="shared" si="2"/>
        <v>22.8054977092878</v>
      </c>
    </row>
    <row r="70" spans="1:10">
      <c r="A70" t="s">
        <v>677</v>
      </c>
      <c r="B70" t="s">
        <v>223</v>
      </c>
      <c r="C70" t="s">
        <v>221</v>
      </c>
      <c r="D70" t="s">
        <v>223</v>
      </c>
      <c r="E70" t="s">
        <v>221</v>
      </c>
      <c r="F70">
        <v>0.1609</v>
      </c>
      <c r="G70">
        <v>0.0221</v>
      </c>
      <c r="H70">
        <v>0.0362</v>
      </c>
      <c r="I70" s="11">
        <v>8.8e-6</v>
      </c>
      <c r="J70">
        <f t="shared" si="2"/>
        <v>19.7558148408168</v>
      </c>
    </row>
    <row r="71" spans="1:10">
      <c r="A71" t="s">
        <v>678</v>
      </c>
      <c r="B71" t="s">
        <v>223</v>
      </c>
      <c r="C71" t="s">
        <v>220</v>
      </c>
      <c r="D71" t="s">
        <v>223</v>
      </c>
      <c r="E71" t="s">
        <v>220</v>
      </c>
      <c r="F71">
        <v>0.4179</v>
      </c>
      <c r="G71">
        <v>0.0122</v>
      </c>
      <c r="H71">
        <v>0.0627</v>
      </c>
      <c r="I71" s="11">
        <v>2.65e-11</v>
      </c>
      <c r="J71">
        <f t="shared" si="2"/>
        <v>44.4231817037156</v>
      </c>
    </row>
    <row r="72" spans="1:10">
      <c r="A72" t="s">
        <v>679</v>
      </c>
      <c r="B72" t="s">
        <v>223</v>
      </c>
      <c r="C72" t="s">
        <v>220</v>
      </c>
      <c r="D72" t="s">
        <v>223</v>
      </c>
      <c r="E72" t="s">
        <v>220</v>
      </c>
      <c r="F72">
        <v>0.1284</v>
      </c>
      <c r="G72">
        <v>0.0478</v>
      </c>
      <c r="H72">
        <v>0.0273</v>
      </c>
      <c r="I72" s="11">
        <v>2.56e-6</v>
      </c>
      <c r="J72">
        <f t="shared" si="2"/>
        <v>22.1209998792416</v>
      </c>
    </row>
    <row r="73" spans="1:10">
      <c r="A73" t="s">
        <v>680</v>
      </c>
      <c r="B73" t="s">
        <v>223</v>
      </c>
      <c r="C73" t="s">
        <v>220</v>
      </c>
      <c r="D73" t="s">
        <v>223</v>
      </c>
      <c r="E73" t="s">
        <v>220</v>
      </c>
      <c r="F73">
        <v>0.1138</v>
      </c>
      <c r="G73">
        <v>0.0632</v>
      </c>
      <c r="H73">
        <v>0.0229</v>
      </c>
      <c r="I73" s="11">
        <v>6.71e-7</v>
      </c>
      <c r="J73">
        <f t="shared" si="2"/>
        <v>24.6952575275071</v>
      </c>
    </row>
    <row r="74" spans="1:10">
      <c r="A74" t="s">
        <v>681</v>
      </c>
      <c r="B74" t="s">
        <v>220</v>
      </c>
      <c r="C74" t="s">
        <v>221</v>
      </c>
      <c r="D74" t="s">
        <v>220</v>
      </c>
      <c r="E74" t="s">
        <v>221</v>
      </c>
      <c r="F74">
        <v>0.1622</v>
      </c>
      <c r="G74">
        <v>0.0287</v>
      </c>
      <c r="H74">
        <v>0.0349</v>
      </c>
      <c r="I74" s="11">
        <v>3.36e-6</v>
      </c>
      <c r="J74">
        <f t="shared" si="2"/>
        <v>21.5998555020074</v>
      </c>
    </row>
    <row r="75" spans="1:10">
      <c r="A75" t="s">
        <v>682</v>
      </c>
      <c r="B75" t="s">
        <v>220</v>
      </c>
      <c r="C75" t="s">
        <v>221</v>
      </c>
      <c r="D75" t="s">
        <v>220</v>
      </c>
      <c r="E75" t="s">
        <v>221</v>
      </c>
      <c r="F75">
        <v>-0.0965</v>
      </c>
      <c r="G75">
        <v>0.915</v>
      </c>
      <c r="H75">
        <v>0.0217</v>
      </c>
      <c r="I75" s="11">
        <v>8.71e-6</v>
      </c>
      <c r="J75">
        <f t="shared" si="2"/>
        <v>19.7758499861963</v>
      </c>
    </row>
    <row r="76" spans="1:10">
      <c r="A76" t="s">
        <v>683</v>
      </c>
      <c r="B76" t="s">
        <v>220</v>
      </c>
      <c r="C76" t="s">
        <v>221</v>
      </c>
      <c r="D76" t="s">
        <v>220</v>
      </c>
      <c r="E76" t="s">
        <v>221</v>
      </c>
      <c r="F76">
        <v>-0.1403</v>
      </c>
      <c r="G76">
        <v>0.0345</v>
      </c>
      <c r="H76">
        <v>0.0317</v>
      </c>
      <c r="I76" s="11">
        <v>9.61e-6</v>
      </c>
      <c r="J76">
        <f t="shared" si="2"/>
        <v>19.5883031973649</v>
      </c>
    </row>
    <row r="77" spans="1:10">
      <c r="A77" t="s">
        <v>684</v>
      </c>
      <c r="B77" t="s">
        <v>226</v>
      </c>
      <c r="C77" t="s">
        <v>220</v>
      </c>
      <c r="D77" t="s">
        <v>226</v>
      </c>
      <c r="E77" t="s">
        <v>220</v>
      </c>
      <c r="F77">
        <v>0.0738</v>
      </c>
      <c r="G77">
        <v>0.1574</v>
      </c>
      <c r="H77">
        <v>0.0155</v>
      </c>
      <c r="I77" s="11">
        <v>1.92e-6</v>
      </c>
      <c r="J77">
        <f t="shared" si="2"/>
        <v>22.6698855359001</v>
      </c>
    </row>
    <row r="78" spans="1:10">
      <c r="A78" t="s">
        <v>685</v>
      </c>
      <c r="B78" t="s">
        <v>226</v>
      </c>
      <c r="C78" t="s">
        <v>220</v>
      </c>
      <c r="D78" t="s">
        <v>226</v>
      </c>
      <c r="E78" t="s">
        <v>220</v>
      </c>
      <c r="F78">
        <v>-0.0536</v>
      </c>
      <c r="G78">
        <v>0.3245</v>
      </c>
      <c r="H78">
        <v>0.012</v>
      </c>
      <c r="I78" s="11">
        <v>7.94e-6</v>
      </c>
      <c r="J78">
        <f t="shared" si="2"/>
        <v>19.9511111111111</v>
      </c>
    </row>
    <row r="79" spans="1:10">
      <c r="A79" t="s">
        <v>686</v>
      </c>
      <c r="B79" t="s">
        <v>226</v>
      </c>
      <c r="C79" t="s">
        <v>220</v>
      </c>
      <c r="D79" t="s">
        <v>226</v>
      </c>
      <c r="E79" t="s">
        <v>220</v>
      </c>
      <c r="F79">
        <v>-0.1139</v>
      </c>
      <c r="G79">
        <v>0.0988</v>
      </c>
      <c r="H79">
        <v>0.0215</v>
      </c>
      <c r="I79" s="11">
        <v>1.17e-7</v>
      </c>
      <c r="J79">
        <f t="shared" si="2"/>
        <v>28.0653542455381</v>
      </c>
    </row>
    <row r="80" spans="1:10">
      <c r="A80" t="s">
        <v>687</v>
      </c>
      <c r="B80" t="s">
        <v>223</v>
      </c>
      <c r="C80" t="s">
        <v>221</v>
      </c>
      <c r="D80" t="s">
        <v>223</v>
      </c>
      <c r="E80" t="s">
        <v>221</v>
      </c>
      <c r="F80">
        <v>-0.0727</v>
      </c>
      <c r="G80">
        <v>0.2082</v>
      </c>
      <c r="H80">
        <v>0.0143</v>
      </c>
      <c r="I80" s="11">
        <v>3.7e-7</v>
      </c>
      <c r="J80">
        <f t="shared" si="2"/>
        <v>25.8462027483007</v>
      </c>
    </row>
    <row r="81" spans="1:10">
      <c r="A81" t="s">
        <v>688</v>
      </c>
      <c r="B81" t="s">
        <v>223</v>
      </c>
      <c r="C81" t="s">
        <v>220</v>
      </c>
      <c r="D81" t="s">
        <v>223</v>
      </c>
      <c r="E81" t="s">
        <v>220</v>
      </c>
      <c r="F81">
        <v>0.1426</v>
      </c>
      <c r="G81">
        <v>0.9036</v>
      </c>
      <c r="H81">
        <v>0.0207</v>
      </c>
      <c r="I81" s="11">
        <v>5.62e-12</v>
      </c>
      <c r="J81">
        <f t="shared" si="2"/>
        <v>47.4567901234568</v>
      </c>
    </row>
    <row r="82" spans="1:10">
      <c r="A82" t="s">
        <v>689</v>
      </c>
      <c r="B82" t="s">
        <v>223</v>
      </c>
      <c r="C82" t="s">
        <v>221</v>
      </c>
      <c r="D82" t="s">
        <v>223</v>
      </c>
      <c r="E82" t="s">
        <v>221</v>
      </c>
      <c r="F82">
        <v>0.0569</v>
      </c>
      <c r="G82">
        <v>0.6575</v>
      </c>
      <c r="H82">
        <v>0.012</v>
      </c>
      <c r="I82" s="11">
        <v>2.12e-6</v>
      </c>
      <c r="J82">
        <f t="shared" si="2"/>
        <v>22.4834027777778</v>
      </c>
    </row>
    <row r="83" spans="1:10">
      <c r="A83" t="s">
        <v>690</v>
      </c>
      <c r="B83" t="s">
        <v>223</v>
      </c>
      <c r="C83" t="s">
        <v>221</v>
      </c>
      <c r="D83" t="s">
        <v>223</v>
      </c>
      <c r="E83" t="s">
        <v>221</v>
      </c>
      <c r="F83">
        <v>0.3907</v>
      </c>
      <c r="G83">
        <v>0.9949</v>
      </c>
      <c r="H83">
        <v>0.0879</v>
      </c>
      <c r="I83" s="11">
        <v>8.8e-6</v>
      </c>
      <c r="J83">
        <f t="shared" si="2"/>
        <v>19.75645739742</v>
      </c>
    </row>
    <row r="84" spans="1:10">
      <c r="A84" t="s">
        <v>691</v>
      </c>
      <c r="B84" t="s">
        <v>223</v>
      </c>
      <c r="C84" t="s">
        <v>221</v>
      </c>
      <c r="D84" t="s">
        <v>223</v>
      </c>
      <c r="E84" t="s">
        <v>221</v>
      </c>
      <c r="F84">
        <v>-0.0608</v>
      </c>
      <c r="G84">
        <v>0.2194</v>
      </c>
      <c r="H84">
        <v>0.0135</v>
      </c>
      <c r="I84" s="11">
        <v>6.68e-6</v>
      </c>
      <c r="J84">
        <f t="shared" si="2"/>
        <v>20.2833470507545</v>
      </c>
    </row>
  </sheetData>
  <mergeCells count="1">
    <mergeCell ref="L2:M2"/>
  </mergeCells>
  <pageMargins left="0.75" right="0.75" top="1" bottom="1" header="0.5" footer="0.5"/>
  <pageSetup paperSize="9" orientation="portrait"/>
  <headerFooter/>
</worksheet>
</file>

<file path=xl/worksheets/sheet1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X166"/>
  <sheetViews>
    <sheetView workbookViewId="0">
      <selection activeCell="A149" sqref="$A149:$XFD149"/>
    </sheetView>
  </sheetViews>
  <sheetFormatPr defaultColWidth="9" defaultRowHeight="14.25"/>
  <cols>
    <col min="1" max="2" width="9" style="4"/>
    <col min="3" max="3" width="17.1833333333333" style="4"/>
    <col min="4" max="4" width="18.8166666666667" style="4"/>
    <col min="5" max="5" width="21.725" style="4"/>
    <col min="6" max="6" width="17.1833333333333" style="4"/>
    <col min="7" max="7" width="13.725" style="4" customWidth="1"/>
    <col min="8" max="8" width="18.8166666666667" style="4"/>
    <col min="9" max="9" width="21.725" style="4"/>
    <col min="10" max="10" width="19.9083333333333" style="4"/>
    <col min="11" max="12" width="16.4583333333333" style="4"/>
    <col min="13" max="13" width="14.725" style="4"/>
    <col min="14" max="14" width="16.4583333333333" style="4"/>
    <col min="15" max="17" width="9" style="4"/>
    <col min="18" max="18" width="18.1833333333333" style="4"/>
    <col min="19" max="19" width="9" style="4"/>
    <col min="20" max="20" width="21.725" style="4"/>
    <col min="21" max="21" width="9" style="4"/>
    <col min="22" max="22" width="19.9083333333333" style="4"/>
    <col min="23" max="23" width="9" style="4"/>
    <col min="24" max="24" width="18.1833333333333" style="4"/>
    <col min="25" max="16384" width="9" style="4"/>
  </cols>
  <sheetData>
    <row r="1" spans="1:3">
      <c r="A1" s="5" t="s">
        <v>692</v>
      </c>
      <c r="B1" s="5"/>
      <c r="C1" s="5"/>
    </row>
    <row r="2" spans="1:24">
      <c r="A2" s="6" t="s">
        <v>693</v>
      </c>
      <c r="B2" s="7"/>
      <c r="C2" s="6" t="s">
        <v>694</v>
      </c>
      <c r="D2" s="7"/>
      <c r="E2" s="7" t="s">
        <v>695</v>
      </c>
      <c r="F2" s="7"/>
      <c r="G2" s="6" t="s">
        <v>696</v>
      </c>
      <c r="H2" s="6" t="s">
        <v>697</v>
      </c>
      <c r="I2" s="6" t="s">
        <v>698</v>
      </c>
      <c r="J2" s="6" t="s">
        <v>699</v>
      </c>
      <c r="K2" s="6" t="s">
        <v>700</v>
      </c>
      <c r="L2" s="7" t="s">
        <v>701</v>
      </c>
      <c r="M2" s="6" t="s">
        <v>702</v>
      </c>
      <c r="N2" s="8" t="s">
        <v>703</v>
      </c>
      <c r="P2" s="8" t="s">
        <v>704</v>
      </c>
      <c r="R2" s="8" t="s">
        <v>705</v>
      </c>
      <c r="T2" s="8" t="s">
        <v>706</v>
      </c>
      <c r="V2" s="8" t="s">
        <v>707</v>
      </c>
      <c r="X2" s="8" t="s">
        <v>697</v>
      </c>
    </row>
    <row r="3" spans="1:24">
      <c r="A3" s="6" t="s">
        <v>708</v>
      </c>
      <c r="C3" s="7">
        <v>11</v>
      </c>
      <c r="E3" s="8">
        <v>0.047149684</v>
      </c>
      <c r="G3" s="8">
        <v>0.08859174</v>
      </c>
      <c r="H3" s="8">
        <v>0.6074647</v>
      </c>
      <c r="I3" s="8">
        <v>-0.12649012</v>
      </c>
      <c r="J3" s="8">
        <v>0.22078949</v>
      </c>
      <c r="K3" s="8">
        <v>1.048279</v>
      </c>
      <c r="L3" s="8">
        <v>0.8811829</v>
      </c>
      <c r="M3" s="8">
        <v>1.247061</v>
      </c>
      <c r="N3" s="8">
        <v>7.6518</v>
      </c>
      <c r="P3" s="4">
        <v>9</v>
      </c>
      <c r="R3" s="8">
        <v>0.5695808</v>
      </c>
      <c r="T3" s="8">
        <v>-0.003993661</v>
      </c>
      <c r="V3" s="8">
        <v>0.01315768</v>
      </c>
      <c r="X3" s="8">
        <v>0.7683906</v>
      </c>
    </row>
    <row r="4" spans="1:13">
      <c r="A4" s="6" t="s">
        <v>709</v>
      </c>
      <c r="C4" s="7">
        <v>11</v>
      </c>
      <c r="E4" s="8">
        <v>0.018576219</v>
      </c>
      <c r="G4" s="8">
        <v>0.04004491</v>
      </c>
      <c r="H4" s="8">
        <v>0.6427304</v>
      </c>
      <c r="I4" s="8">
        <v>-0.0599118</v>
      </c>
      <c r="J4" s="8">
        <v>0.09706424</v>
      </c>
      <c r="K4" s="8">
        <v>1.01875</v>
      </c>
      <c r="L4" s="8">
        <v>0.9418476</v>
      </c>
      <c r="M4" s="8">
        <v>1.101931</v>
      </c>
    </row>
    <row r="5" spans="1:18">
      <c r="A5" s="6" t="s">
        <v>710</v>
      </c>
      <c r="C5" s="7">
        <v>11</v>
      </c>
      <c r="E5" s="8">
        <v>0.021966761</v>
      </c>
      <c r="G5" s="8">
        <v>0.03105956</v>
      </c>
      <c r="H5" s="8">
        <v>0.4794134</v>
      </c>
      <c r="I5" s="8">
        <v>-0.03890998</v>
      </c>
      <c r="J5" s="8">
        <v>0.08284351</v>
      </c>
      <c r="K5" s="8">
        <v>1.02221</v>
      </c>
      <c r="L5" s="8">
        <v>0.9618373</v>
      </c>
      <c r="M5" s="8">
        <v>1.086372</v>
      </c>
      <c r="N5" s="8">
        <v>7.743927</v>
      </c>
      <c r="P5" s="4">
        <v>10</v>
      </c>
      <c r="R5" s="8">
        <v>0.6538337</v>
      </c>
    </row>
    <row r="6" spans="1:13">
      <c r="A6" s="6" t="s">
        <v>711</v>
      </c>
      <c r="C6" s="7">
        <v>11</v>
      </c>
      <c r="E6" s="8">
        <v>0.000621507</v>
      </c>
      <c r="G6" s="8">
        <v>0.068806</v>
      </c>
      <c r="H6" s="8">
        <v>0.9929707</v>
      </c>
      <c r="I6" s="8">
        <v>-0.13423825</v>
      </c>
      <c r="J6" s="8">
        <v>0.13548126</v>
      </c>
      <c r="K6" s="8">
        <v>1.000622</v>
      </c>
      <c r="L6" s="8">
        <v>0.8743817</v>
      </c>
      <c r="M6" s="8">
        <v>1.145088</v>
      </c>
    </row>
    <row r="7" spans="1:13">
      <c r="A7" s="6" t="s">
        <v>712</v>
      </c>
      <c r="C7" s="7">
        <v>11</v>
      </c>
      <c r="E7" s="8">
        <v>0.003920145</v>
      </c>
      <c r="G7" s="8">
        <v>0.06965375</v>
      </c>
      <c r="H7" s="8">
        <v>0.956227</v>
      </c>
      <c r="I7" s="8">
        <v>-0.1326012</v>
      </c>
      <c r="J7" s="8">
        <v>0.14044149</v>
      </c>
      <c r="K7" s="8">
        <v>1.003928</v>
      </c>
      <c r="L7" s="8">
        <v>0.8758143</v>
      </c>
      <c r="M7" s="8">
        <v>1.150782</v>
      </c>
    </row>
    <row r="10" spans="1:3">
      <c r="A10" s="5" t="s">
        <v>349</v>
      </c>
      <c r="B10" s="5"/>
      <c r="C10" s="5"/>
    </row>
    <row r="11" spans="1:24">
      <c r="A11" s="6" t="s">
        <v>693</v>
      </c>
      <c r="B11" s="7"/>
      <c r="C11" s="6" t="s">
        <v>694</v>
      </c>
      <c r="D11" s="7"/>
      <c r="E11" s="7" t="s">
        <v>695</v>
      </c>
      <c r="F11" s="7"/>
      <c r="G11" s="6" t="s">
        <v>696</v>
      </c>
      <c r="H11" s="6" t="s">
        <v>697</v>
      </c>
      <c r="I11" s="6" t="s">
        <v>698</v>
      </c>
      <c r="J11" s="6" t="s">
        <v>699</v>
      </c>
      <c r="K11" s="6" t="s">
        <v>700</v>
      </c>
      <c r="L11" s="7" t="s">
        <v>701</v>
      </c>
      <c r="M11" s="6" t="s">
        <v>702</v>
      </c>
      <c r="N11" s="8" t="s">
        <v>703</v>
      </c>
      <c r="P11" s="8" t="s">
        <v>704</v>
      </c>
      <c r="R11" s="8" t="s">
        <v>705</v>
      </c>
      <c r="T11" s="8" t="s">
        <v>706</v>
      </c>
      <c r="V11" s="8" t="s">
        <v>707</v>
      </c>
      <c r="X11" s="8" t="s">
        <v>697</v>
      </c>
    </row>
    <row r="12" spans="1:24">
      <c r="A12" s="6" t="s">
        <v>708</v>
      </c>
      <c r="C12" s="8">
        <v>21</v>
      </c>
      <c r="E12" s="8">
        <v>0.1206218</v>
      </c>
      <c r="G12" s="8">
        <v>0.23804236</v>
      </c>
      <c r="H12" s="8">
        <v>0.6181785</v>
      </c>
      <c r="I12" s="8">
        <v>-0.34594123</v>
      </c>
      <c r="J12" s="8">
        <v>0.5871848</v>
      </c>
      <c r="K12" s="8">
        <v>1.128198</v>
      </c>
      <c r="L12" s="8">
        <v>0.7075541</v>
      </c>
      <c r="M12" s="8">
        <v>1.798917</v>
      </c>
      <c r="N12" s="8">
        <v>18.41243</v>
      </c>
      <c r="P12" s="4">
        <v>19</v>
      </c>
      <c r="R12" s="8">
        <v>0.4950657</v>
      </c>
      <c r="T12" s="8">
        <v>0.0009852352</v>
      </c>
      <c r="V12" s="8">
        <v>0.008849805</v>
      </c>
      <c r="X12" s="8">
        <v>0.9125235</v>
      </c>
    </row>
    <row r="13" spans="1:13">
      <c r="A13" s="6" t="s">
        <v>709</v>
      </c>
      <c r="C13" s="8">
        <v>21</v>
      </c>
      <c r="E13" s="8">
        <v>0.11121268</v>
      </c>
      <c r="G13" s="8">
        <v>0.13492414</v>
      </c>
      <c r="H13" s="8">
        <v>0.4097914</v>
      </c>
      <c r="I13" s="8">
        <v>-0.15323863</v>
      </c>
      <c r="J13" s="8">
        <v>0.375664</v>
      </c>
      <c r="K13" s="8">
        <v>1.117633</v>
      </c>
      <c r="L13" s="8">
        <v>0.857925</v>
      </c>
      <c r="M13" s="8">
        <v>1.455958</v>
      </c>
    </row>
    <row r="14" spans="1:18">
      <c r="A14" s="6" t="s">
        <v>710</v>
      </c>
      <c r="C14" s="8">
        <v>21</v>
      </c>
      <c r="E14" s="8">
        <v>0.14471425</v>
      </c>
      <c r="G14" s="8">
        <v>0.09915372</v>
      </c>
      <c r="H14" s="8">
        <v>0.1444292</v>
      </c>
      <c r="I14" s="8">
        <v>-0.04962703</v>
      </c>
      <c r="J14" s="8">
        <v>0.3390555</v>
      </c>
      <c r="K14" s="8">
        <v>1.155709</v>
      </c>
      <c r="L14" s="8">
        <v>0.9515843</v>
      </c>
      <c r="M14" s="8">
        <v>1.403621</v>
      </c>
      <c r="N14" s="8">
        <v>18.42483</v>
      </c>
      <c r="P14" s="4">
        <v>20</v>
      </c>
      <c r="R14" s="8">
        <v>0.5594448</v>
      </c>
    </row>
    <row r="17" spans="1:3">
      <c r="A17" s="5" t="s">
        <v>370</v>
      </c>
      <c r="B17" s="5"/>
      <c r="C17" s="5"/>
    </row>
    <row r="18" spans="1:24">
      <c r="A18" s="6" t="s">
        <v>693</v>
      </c>
      <c r="B18" s="7"/>
      <c r="C18" s="6" t="s">
        <v>694</v>
      </c>
      <c r="D18" s="7"/>
      <c r="E18" s="7" t="s">
        <v>695</v>
      </c>
      <c r="F18" s="7"/>
      <c r="G18" s="6" t="s">
        <v>696</v>
      </c>
      <c r="H18" s="6" t="s">
        <v>697</v>
      </c>
      <c r="I18" s="6" t="s">
        <v>698</v>
      </c>
      <c r="J18" s="6" t="s">
        <v>699</v>
      </c>
      <c r="K18" s="6" t="s">
        <v>700</v>
      </c>
      <c r="L18" s="7" t="s">
        <v>701</v>
      </c>
      <c r="M18" s="6" t="s">
        <v>702</v>
      </c>
      <c r="N18" s="8" t="s">
        <v>703</v>
      </c>
      <c r="P18" s="8" t="s">
        <v>704</v>
      </c>
      <c r="R18" s="8" t="s">
        <v>705</v>
      </c>
      <c r="T18" s="8" t="s">
        <v>706</v>
      </c>
      <c r="V18" s="8" t="s">
        <v>707</v>
      </c>
      <c r="X18" s="8" t="s">
        <v>697</v>
      </c>
    </row>
    <row r="19" spans="1:24">
      <c r="A19" s="6" t="s">
        <v>708</v>
      </c>
      <c r="C19" s="4">
        <v>22</v>
      </c>
      <c r="E19" s="8">
        <v>-0.010372356</v>
      </c>
      <c r="G19" s="8">
        <v>0.06312941</v>
      </c>
      <c r="H19" s="8">
        <v>0.8711417</v>
      </c>
      <c r="I19" s="8">
        <v>-0.134106</v>
      </c>
      <c r="J19" s="8">
        <v>0.11336129</v>
      </c>
      <c r="K19" s="8">
        <v>0.9896813</v>
      </c>
      <c r="L19" s="8">
        <v>0.8744974</v>
      </c>
      <c r="M19" s="8">
        <v>1.120037</v>
      </c>
      <c r="N19" s="8">
        <v>14.56394</v>
      </c>
      <c r="P19" s="4">
        <v>20</v>
      </c>
      <c r="R19" s="8">
        <v>0.8007921</v>
      </c>
      <c r="T19" s="8">
        <v>0.006750077</v>
      </c>
      <c r="V19" s="8">
        <v>0.01060137</v>
      </c>
      <c r="X19" s="8">
        <v>0.5315298</v>
      </c>
    </row>
    <row r="20" spans="1:13">
      <c r="A20" s="6" t="s">
        <v>709</v>
      </c>
      <c r="C20" s="4">
        <v>22</v>
      </c>
      <c r="E20" s="8">
        <v>0.007188076</v>
      </c>
      <c r="G20" s="8">
        <v>0.0273105</v>
      </c>
      <c r="H20" s="8">
        <v>0.7923978</v>
      </c>
      <c r="I20" s="8">
        <v>-0.04634051</v>
      </c>
      <c r="J20" s="8">
        <v>0.06071666</v>
      </c>
      <c r="K20" s="8">
        <v>1.007214</v>
      </c>
      <c r="L20" s="8">
        <v>0.9547168</v>
      </c>
      <c r="M20" s="8">
        <v>1.062598</v>
      </c>
    </row>
    <row r="21" spans="1:18">
      <c r="A21" s="6" t="s">
        <v>710</v>
      </c>
      <c r="C21" s="4">
        <v>22</v>
      </c>
      <c r="E21" s="8">
        <v>0.02767861</v>
      </c>
      <c r="G21" s="8">
        <v>0.02034515</v>
      </c>
      <c r="H21" s="8">
        <v>0.1736868</v>
      </c>
      <c r="I21" s="8">
        <v>-0.01219789</v>
      </c>
      <c r="J21" s="8">
        <v>0.06755511</v>
      </c>
      <c r="K21" s="8">
        <v>1.0280652</v>
      </c>
      <c r="L21" s="8">
        <v>0.9878762</v>
      </c>
      <c r="M21" s="8">
        <v>1.069889</v>
      </c>
      <c r="N21" s="8">
        <v>14.96934</v>
      </c>
      <c r="P21" s="4">
        <v>21</v>
      </c>
      <c r="R21" s="8">
        <v>0.8244869</v>
      </c>
    </row>
    <row r="23" spans="1:3">
      <c r="A23" s="5" t="s">
        <v>374</v>
      </c>
      <c r="B23" s="5"/>
      <c r="C23" s="5"/>
    </row>
    <row r="24" spans="1:3">
      <c r="A24" s="5"/>
      <c r="B24" s="5"/>
      <c r="C24" s="5"/>
    </row>
    <row r="25" spans="1:24">
      <c r="A25" s="6" t="s">
        <v>693</v>
      </c>
      <c r="B25" s="7"/>
      <c r="C25" s="6" t="s">
        <v>694</v>
      </c>
      <c r="D25" s="7"/>
      <c r="E25" s="7" t="s">
        <v>695</v>
      </c>
      <c r="F25" s="7"/>
      <c r="G25" s="6" t="s">
        <v>696</v>
      </c>
      <c r="H25" s="6" t="s">
        <v>697</v>
      </c>
      <c r="I25" s="6" t="s">
        <v>698</v>
      </c>
      <c r="J25" s="6" t="s">
        <v>699</v>
      </c>
      <c r="K25" s="6" t="s">
        <v>700</v>
      </c>
      <c r="L25" s="7" t="s">
        <v>701</v>
      </c>
      <c r="M25" s="6" t="s">
        <v>702</v>
      </c>
      <c r="N25" s="8" t="s">
        <v>703</v>
      </c>
      <c r="P25" s="8" t="s">
        <v>704</v>
      </c>
      <c r="R25" s="8" t="s">
        <v>705</v>
      </c>
      <c r="T25" s="8" t="s">
        <v>706</v>
      </c>
      <c r="V25" s="8" t="s">
        <v>707</v>
      </c>
      <c r="X25" s="8" t="s">
        <v>697</v>
      </c>
    </row>
    <row r="26" spans="1:24">
      <c r="A26" s="6" t="s">
        <v>708</v>
      </c>
      <c r="C26" s="4">
        <v>20</v>
      </c>
      <c r="E26" s="8">
        <v>-0.003299451</v>
      </c>
      <c r="G26" s="8">
        <v>0.06458115</v>
      </c>
      <c r="H26" s="8">
        <v>0.9598165</v>
      </c>
      <c r="I26" s="8">
        <v>-0.1298785</v>
      </c>
      <c r="J26" s="8">
        <v>0.1232796</v>
      </c>
      <c r="K26" s="8">
        <v>0.996706</v>
      </c>
      <c r="L26" s="8">
        <v>0.8782021</v>
      </c>
      <c r="M26" s="8">
        <v>1.131201</v>
      </c>
      <c r="N26" s="8">
        <v>20.1112</v>
      </c>
      <c r="P26" s="4">
        <v>18</v>
      </c>
      <c r="R26" s="8">
        <v>0.3265939</v>
      </c>
      <c r="T26" s="8">
        <v>-0.00406768</v>
      </c>
      <c r="V26" s="8">
        <v>0.01088824</v>
      </c>
      <c r="X26" s="8">
        <v>0.7130771</v>
      </c>
    </row>
    <row r="27" spans="1:13">
      <c r="A27" s="6" t="s">
        <v>709</v>
      </c>
      <c r="C27" s="4">
        <v>20</v>
      </c>
      <c r="E27" s="8">
        <v>-0.018975485</v>
      </c>
      <c r="G27" s="8">
        <v>0.03254872</v>
      </c>
      <c r="H27" s="8">
        <v>0.5599019</v>
      </c>
      <c r="I27" s="8">
        <v>-0.08277098</v>
      </c>
      <c r="J27" s="8">
        <v>0.04482</v>
      </c>
      <c r="K27" s="8">
        <v>0.9812034</v>
      </c>
      <c r="L27" s="8">
        <v>0.920562</v>
      </c>
      <c r="M27" s="8">
        <v>1.04584</v>
      </c>
    </row>
    <row r="28" spans="1:18">
      <c r="A28" s="6" t="s">
        <v>710</v>
      </c>
      <c r="C28" s="4">
        <v>20</v>
      </c>
      <c r="E28" s="8">
        <v>-0.025726647</v>
      </c>
      <c r="G28" s="8">
        <v>0.02326287</v>
      </c>
      <c r="H28" s="8">
        <v>0.2687653</v>
      </c>
      <c r="I28" s="8">
        <v>-0.07132187</v>
      </c>
      <c r="J28" s="8">
        <v>0.01986858</v>
      </c>
      <c r="K28" s="8">
        <v>0.9746015</v>
      </c>
      <c r="L28" s="8">
        <v>0.9311621</v>
      </c>
      <c r="M28" s="8">
        <v>1.020067</v>
      </c>
      <c r="N28" s="8">
        <v>20.26714</v>
      </c>
      <c r="P28" s="4">
        <v>19</v>
      </c>
      <c r="R28" s="8">
        <v>0.3786672</v>
      </c>
    </row>
    <row r="31" spans="1:3">
      <c r="A31" s="5" t="s">
        <v>396</v>
      </c>
      <c r="B31" s="5"/>
      <c r="C31" s="5"/>
    </row>
    <row r="32" spans="1:24">
      <c r="A32" s="6" t="s">
        <v>693</v>
      </c>
      <c r="B32" s="7"/>
      <c r="C32" s="6" t="s">
        <v>694</v>
      </c>
      <c r="D32" s="7"/>
      <c r="E32" s="7" t="s">
        <v>695</v>
      </c>
      <c r="F32" s="7"/>
      <c r="G32" s="6" t="s">
        <v>696</v>
      </c>
      <c r="H32" s="6" t="s">
        <v>697</v>
      </c>
      <c r="I32" s="6" t="s">
        <v>698</v>
      </c>
      <c r="J32" s="6" t="s">
        <v>699</v>
      </c>
      <c r="K32" s="6" t="s">
        <v>700</v>
      </c>
      <c r="L32" s="7" t="s">
        <v>701</v>
      </c>
      <c r="M32" s="6" t="s">
        <v>702</v>
      </c>
      <c r="N32" s="8" t="s">
        <v>703</v>
      </c>
      <c r="P32" s="8" t="s">
        <v>704</v>
      </c>
      <c r="R32" s="8" t="s">
        <v>705</v>
      </c>
      <c r="T32" s="8" t="s">
        <v>706</v>
      </c>
      <c r="V32" s="8" t="s">
        <v>707</v>
      </c>
      <c r="X32" s="8" t="s">
        <v>697</v>
      </c>
    </row>
    <row r="33" spans="1:24">
      <c r="A33" s="6" t="s">
        <v>708</v>
      </c>
      <c r="C33" s="4">
        <v>19</v>
      </c>
      <c r="E33" s="8">
        <v>-0.03290642</v>
      </c>
      <c r="G33" s="8">
        <v>0.03668181</v>
      </c>
      <c r="H33" s="8">
        <v>0.3822064</v>
      </c>
      <c r="I33" s="8">
        <v>-0.10480277</v>
      </c>
      <c r="J33" s="8">
        <v>0.03898994</v>
      </c>
      <c r="K33" s="8">
        <v>0.9676291</v>
      </c>
      <c r="L33" s="8">
        <v>0.9005021</v>
      </c>
      <c r="M33" s="8">
        <v>1.03976</v>
      </c>
      <c r="N33" s="8">
        <v>22.90648</v>
      </c>
      <c r="P33" s="4">
        <v>17</v>
      </c>
      <c r="R33" s="8">
        <v>0.1523201</v>
      </c>
      <c r="T33" s="8">
        <v>0.001224153</v>
      </c>
      <c r="V33" s="8">
        <v>0.01044314</v>
      </c>
      <c r="X33" s="8">
        <v>0.9080588</v>
      </c>
    </row>
    <row r="34" spans="1:13">
      <c r="A34" s="6" t="s">
        <v>709</v>
      </c>
      <c r="C34" s="4">
        <v>19</v>
      </c>
      <c r="E34" s="8">
        <v>-0.03040296</v>
      </c>
      <c r="G34" s="8">
        <v>0.02341436</v>
      </c>
      <c r="H34" s="8">
        <v>0.1941241</v>
      </c>
      <c r="I34" s="8">
        <v>-0.07629511</v>
      </c>
      <c r="J34" s="8">
        <v>0.015489181</v>
      </c>
      <c r="K34" s="8">
        <v>0.9700546</v>
      </c>
      <c r="L34" s="8">
        <v>0.9265427</v>
      </c>
      <c r="M34" s="8">
        <v>1.01561</v>
      </c>
    </row>
    <row r="35" spans="1:18">
      <c r="A35" s="6" t="s">
        <v>710</v>
      </c>
      <c r="C35" s="4">
        <v>19</v>
      </c>
      <c r="E35" s="8">
        <v>-0.02921305</v>
      </c>
      <c r="G35" s="8">
        <v>0.01826158</v>
      </c>
      <c r="H35" s="8">
        <v>0.1096651</v>
      </c>
      <c r="I35" s="8">
        <v>-0.06500575</v>
      </c>
      <c r="J35" s="8">
        <v>0.006579647</v>
      </c>
      <c r="K35" s="8">
        <v>0.9712095</v>
      </c>
      <c r="L35" s="8">
        <v>0.9370621</v>
      </c>
      <c r="M35" s="8">
        <v>1.006601</v>
      </c>
      <c r="N35" s="8">
        <v>22.92499</v>
      </c>
      <c r="P35" s="4">
        <v>18</v>
      </c>
      <c r="R35" s="8">
        <v>0.1934889</v>
      </c>
    </row>
    <row r="38" spans="1:3">
      <c r="A38" s="5" t="s">
        <v>420</v>
      </c>
      <c r="B38" s="5"/>
      <c r="C38" s="5"/>
    </row>
    <row r="39" spans="1:24">
      <c r="A39" s="6" t="s">
        <v>693</v>
      </c>
      <c r="B39" s="7"/>
      <c r="C39" s="6" t="s">
        <v>694</v>
      </c>
      <c r="D39" s="7"/>
      <c r="E39" s="7" t="s">
        <v>695</v>
      </c>
      <c r="F39" s="7"/>
      <c r="G39" s="6" t="s">
        <v>696</v>
      </c>
      <c r="H39" s="6" t="s">
        <v>697</v>
      </c>
      <c r="I39" s="6" t="s">
        <v>698</v>
      </c>
      <c r="J39" s="6" t="s">
        <v>699</v>
      </c>
      <c r="K39" s="6" t="s">
        <v>700</v>
      </c>
      <c r="L39" s="7" t="s">
        <v>701</v>
      </c>
      <c r="M39" s="6" t="s">
        <v>702</v>
      </c>
      <c r="N39" s="8" t="s">
        <v>703</v>
      </c>
      <c r="P39" s="8" t="s">
        <v>704</v>
      </c>
      <c r="R39" s="8" t="s">
        <v>705</v>
      </c>
      <c r="T39" s="8" t="s">
        <v>706</v>
      </c>
      <c r="V39" s="8" t="s">
        <v>707</v>
      </c>
      <c r="X39" s="8" t="s">
        <v>697</v>
      </c>
    </row>
    <row r="40" spans="1:24">
      <c r="A40" s="6" t="s">
        <v>708</v>
      </c>
      <c r="C40" s="4">
        <v>12</v>
      </c>
      <c r="E40" s="8">
        <v>0.0528570531</v>
      </c>
      <c r="G40" s="8">
        <v>0.05780568</v>
      </c>
      <c r="H40" s="8">
        <v>0.3820298</v>
      </c>
      <c r="I40" s="8">
        <v>-0.06044209</v>
      </c>
      <c r="J40" s="8">
        <v>0.16615619</v>
      </c>
      <c r="K40" s="8">
        <v>1.0542789</v>
      </c>
      <c r="L40" s="8">
        <v>0.9413483</v>
      </c>
      <c r="M40" s="8">
        <v>1.180758</v>
      </c>
      <c r="N40" s="8">
        <v>19.79671</v>
      </c>
      <c r="P40" s="4">
        <v>10</v>
      </c>
      <c r="R40" s="8">
        <v>0.03123518</v>
      </c>
      <c r="T40" s="8">
        <v>-0.02116044</v>
      </c>
      <c r="V40" s="8">
        <v>0.0160364</v>
      </c>
      <c r="X40" s="8">
        <v>0.2164048</v>
      </c>
    </row>
    <row r="41" spans="1:13">
      <c r="A41" s="6" t="s">
        <v>709</v>
      </c>
      <c r="C41" s="4">
        <v>12</v>
      </c>
      <c r="E41" s="8">
        <v>-0.0056432885</v>
      </c>
      <c r="G41" s="8">
        <v>0.02671745</v>
      </c>
      <c r="H41" s="8">
        <v>0.8327148</v>
      </c>
      <c r="I41" s="8">
        <v>-0.05800949</v>
      </c>
      <c r="J41" s="8">
        <v>0.04672292</v>
      </c>
      <c r="K41" s="8">
        <v>0.9943726</v>
      </c>
      <c r="L41" s="8">
        <v>0.943641</v>
      </c>
      <c r="M41" s="8">
        <v>1.047832</v>
      </c>
    </row>
    <row r="42" spans="1:18">
      <c r="A42" s="6" t="s">
        <v>710</v>
      </c>
      <c r="C42" s="4">
        <v>12</v>
      </c>
      <c r="E42" s="8">
        <v>-0.0133632964</v>
      </c>
      <c r="G42" s="8">
        <v>0.02963805</v>
      </c>
      <c r="H42" s="8">
        <v>0.6520738</v>
      </c>
      <c r="I42" s="8">
        <v>-0.07145388</v>
      </c>
      <c r="J42" s="8">
        <v>0.04472729</v>
      </c>
      <c r="K42" s="8">
        <v>0.9867256</v>
      </c>
      <c r="L42" s="8">
        <v>0.9310392</v>
      </c>
      <c r="M42" s="8">
        <v>1.045743</v>
      </c>
      <c r="N42" s="8">
        <v>23.24361</v>
      </c>
      <c r="P42" s="4">
        <v>11</v>
      </c>
      <c r="R42" s="8">
        <v>0.01632765</v>
      </c>
    </row>
    <row r="46" ht="11" customHeight="1" spans="1:3">
      <c r="A46" s="5" t="s">
        <v>63</v>
      </c>
      <c r="B46" s="5"/>
      <c r="C46" s="5"/>
    </row>
    <row r="47" spans="1:24">
      <c r="A47" s="6" t="s">
        <v>693</v>
      </c>
      <c r="B47" s="7"/>
      <c r="C47" s="6" t="s">
        <v>694</v>
      </c>
      <c r="D47" s="7"/>
      <c r="E47" s="7" t="s">
        <v>695</v>
      </c>
      <c r="F47" s="7"/>
      <c r="G47" s="6" t="s">
        <v>696</v>
      </c>
      <c r="H47" s="6" t="s">
        <v>697</v>
      </c>
      <c r="I47" s="6" t="s">
        <v>698</v>
      </c>
      <c r="J47" s="6" t="s">
        <v>699</v>
      </c>
      <c r="K47" s="6" t="s">
        <v>700</v>
      </c>
      <c r="L47" s="7" t="s">
        <v>701</v>
      </c>
      <c r="M47" s="6" t="s">
        <v>702</v>
      </c>
      <c r="N47" s="8" t="s">
        <v>703</v>
      </c>
      <c r="P47" s="8" t="s">
        <v>704</v>
      </c>
      <c r="R47" s="8" t="s">
        <v>705</v>
      </c>
      <c r="T47" s="8" t="s">
        <v>706</v>
      </c>
      <c r="V47" s="8" t="s">
        <v>707</v>
      </c>
      <c r="X47" s="8" t="s">
        <v>697</v>
      </c>
    </row>
    <row r="48" spans="1:24">
      <c r="A48" s="6" t="s">
        <v>708</v>
      </c>
      <c r="C48" s="4">
        <v>20</v>
      </c>
      <c r="E48" s="9">
        <v>-0.0488191</v>
      </c>
      <c r="G48" s="8">
        <v>0.03519453</v>
      </c>
      <c r="H48" s="8">
        <v>0.1823423</v>
      </c>
      <c r="I48" s="8">
        <v>-0.11780038</v>
      </c>
      <c r="J48" s="8">
        <v>0.020162177</v>
      </c>
      <c r="K48" s="8">
        <v>0.9523534</v>
      </c>
      <c r="L48" s="8">
        <v>0.8888735</v>
      </c>
      <c r="M48" s="8">
        <v>1.020367</v>
      </c>
      <c r="N48" s="8">
        <v>25.23371</v>
      </c>
      <c r="P48" s="4">
        <v>18</v>
      </c>
      <c r="R48" s="8">
        <v>0.1186128</v>
      </c>
      <c r="T48" s="8">
        <v>0.0056664</v>
      </c>
      <c r="V48" s="8">
        <v>0.009126856</v>
      </c>
      <c r="X48" s="8">
        <v>0.5424813</v>
      </c>
    </row>
    <row r="49" spans="1:13">
      <c r="A49" s="6" t="s">
        <v>709</v>
      </c>
      <c r="C49" s="4">
        <v>20</v>
      </c>
      <c r="E49" s="9">
        <v>-0.02323143</v>
      </c>
      <c r="G49" s="8">
        <v>0.02119573</v>
      </c>
      <c r="H49" s="8">
        <v>0.27306</v>
      </c>
      <c r="I49" s="8">
        <v>-0.06477506</v>
      </c>
      <c r="J49" s="8">
        <v>0.018312202</v>
      </c>
      <c r="K49" s="8">
        <v>0.9770363</v>
      </c>
      <c r="L49" s="8">
        <v>0.9372783</v>
      </c>
      <c r="M49" s="8">
        <v>1.018481</v>
      </c>
    </row>
    <row r="50" spans="1:18">
      <c r="A50" s="6" t="s">
        <v>710</v>
      </c>
      <c r="C50" s="4">
        <v>20</v>
      </c>
      <c r="E50" s="9">
        <v>-0.02984752</v>
      </c>
      <c r="G50" s="8">
        <v>0.01717654</v>
      </c>
      <c r="H50" s="8">
        <v>0.0822653</v>
      </c>
      <c r="I50" s="8">
        <v>-0.06351353</v>
      </c>
      <c r="J50" s="8">
        <v>0.003818501</v>
      </c>
      <c r="K50" s="8">
        <v>0.9705935</v>
      </c>
      <c r="L50" s="8">
        <v>0.9384614</v>
      </c>
      <c r="M50" s="8">
        <v>1.003826</v>
      </c>
      <c r="N50" s="8">
        <v>25.77407</v>
      </c>
      <c r="P50" s="4">
        <v>19</v>
      </c>
      <c r="R50" s="8">
        <v>0.1366084</v>
      </c>
    </row>
    <row r="52" spans="1:3">
      <c r="A52" s="5" t="s">
        <v>65</v>
      </c>
      <c r="B52" s="5"/>
      <c r="C52" s="5"/>
    </row>
    <row r="53" spans="1:24">
      <c r="A53" s="6" t="s">
        <v>693</v>
      </c>
      <c r="B53" s="7"/>
      <c r="C53" s="6" t="s">
        <v>694</v>
      </c>
      <c r="D53" s="7"/>
      <c r="E53" s="7" t="s">
        <v>695</v>
      </c>
      <c r="F53" s="7"/>
      <c r="G53" s="6" t="s">
        <v>696</v>
      </c>
      <c r="H53" s="6" t="s">
        <v>697</v>
      </c>
      <c r="I53" s="6" t="s">
        <v>698</v>
      </c>
      <c r="J53" s="6" t="s">
        <v>699</v>
      </c>
      <c r="K53" s="6" t="s">
        <v>700</v>
      </c>
      <c r="L53" s="7" t="s">
        <v>701</v>
      </c>
      <c r="M53" s="6" t="s">
        <v>702</v>
      </c>
      <c r="N53" s="8" t="s">
        <v>703</v>
      </c>
      <c r="P53" s="8" t="s">
        <v>704</v>
      </c>
      <c r="R53" s="8" t="s">
        <v>705</v>
      </c>
      <c r="T53" s="8" t="s">
        <v>706</v>
      </c>
      <c r="V53" s="8" t="s">
        <v>707</v>
      </c>
      <c r="X53" s="8" t="s">
        <v>697</v>
      </c>
    </row>
    <row r="54" spans="1:24">
      <c r="A54" s="6" t="s">
        <v>708</v>
      </c>
      <c r="C54" s="4">
        <v>12</v>
      </c>
      <c r="E54" s="8">
        <v>-0.09140189</v>
      </c>
      <c r="G54" s="8">
        <v>0.0809193</v>
      </c>
      <c r="H54" s="8">
        <v>0.2850347</v>
      </c>
      <c r="I54" s="8">
        <v>-0.25000371</v>
      </c>
      <c r="J54" s="8">
        <v>0.06719993</v>
      </c>
      <c r="K54" s="8">
        <v>0.9126509</v>
      </c>
      <c r="L54" s="8">
        <v>0.7787979</v>
      </c>
      <c r="M54" s="8">
        <v>1.069509</v>
      </c>
      <c r="N54" s="8">
        <v>6.92312</v>
      </c>
      <c r="P54" s="4">
        <v>10</v>
      </c>
      <c r="R54" s="8">
        <v>0.7326824</v>
      </c>
      <c r="T54" s="8">
        <v>0.009491626</v>
      </c>
      <c r="V54" s="8">
        <v>0.0137915</v>
      </c>
      <c r="X54" s="8">
        <v>0.5069629</v>
      </c>
    </row>
    <row r="55" spans="1:13">
      <c r="A55" s="6" t="s">
        <v>709</v>
      </c>
      <c r="C55" s="4">
        <v>12</v>
      </c>
      <c r="E55" s="8">
        <v>-0.01893855</v>
      </c>
      <c r="G55" s="8">
        <v>0.04036356</v>
      </c>
      <c r="H55" s="8">
        <v>0.6389272</v>
      </c>
      <c r="I55" s="8">
        <v>-0.09805112</v>
      </c>
      <c r="J55" s="8">
        <v>0.06017402</v>
      </c>
      <c r="K55" s="8">
        <v>0.9812397</v>
      </c>
      <c r="L55" s="8">
        <v>0.9066026</v>
      </c>
      <c r="M55" s="8">
        <v>1.062021</v>
      </c>
    </row>
    <row r="56" spans="1:18">
      <c r="A56" s="6" t="s">
        <v>710</v>
      </c>
      <c r="C56" s="4">
        <v>12</v>
      </c>
      <c r="E56" s="8">
        <v>-0.0395478</v>
      </c>
      <c r="G56" s="8">
        <v>0.02951399</v>
      </c>
      <c r="H56" s="8">
        <v>0.1802558</v>
      </c>
      <c r="I56" s="8">
        <v>-0.09739522</v>
      </c>
      <c r="J56" s="8">
        <v>0.01829962</v>
      </c>
      <c r="K56" s="8">
        <v>0.961224</v>
      </c>
      <c r="L56" s="8">
        <v>0.9071974</v>
      </c>
      <c r="M56" s="8">
        <v>1.018468</v>
      </c>
      <c r="N56" s="8">
        <v>7.396771</v>
      </c>
      <c r="P56" s="4">
        <v>11</v>
      </c>
      <c r="R56" s="8">
        <v>0.7661025</v>
      </c>
    </row>
    <row r="59" spans="1:3">
      <c r="A59" s="5" t="s">
        <v>67</v>
      </c>
      <c r="B59" s="5"/>
      <c r="C59" s="5"/>
    </row>
    <row r="60" spans="1:24">
      <c r="A60" s="6" t="s">
        <v>693</v>
      </c>
      <c r="B60" s="7"/>
      <c r="C60" s="6" t="s">
        <v>694</v>
      </c>
      <c r="D60" s="7"/>
      <c r="E60" s="7" t="s">
        <v>695</v>
      </c>
      <c r="F60" s="7"/>
      <c r="G60" s="6" t="s">
        <v>696</v>
      </c>
      <c r="H60" s="6" t="s">
        <v>697</v>
      </c>
      <c r="I60" s="6" t="s">
        <v>698</v>
      </c>
      <c r="J60" s="6" t="s">
        <v>699</v>
      </c>
      <c r="K60" s="6" t="s">
        <v>700</v>
      </c>
      <c r="L60" s="7" t="s">
        <v>701</v>
      </c>
      <c r="M60" s="6" t="s">
        <v>702</v>
      </c>
      <c r="N60" s="8" t="s">
        <v>703</v>
      </c>
      <c r="P60" s="8" t="s">
        <v>704</v>
      </c>
      <c r="R60" s="8" t="s">
        <v>705</v>
      </c>
      <c r="T60" s="8" t="s">
        <v>706</v>
      </c>
      <c r="V60" s="8" t="s">
        <v>707</v>
      </c>
      <c r="X60" s="8" t="s">
        <v>697</v>
      </c>
    </row>
    <row r="61" spans="1:24">
      <c r="A61" s="6" t="s">
        <v>708</v>
      </c>
      <c r="C61" s="4">
        <v>37</v>
      </c>
      <c r="E61" s="8">
        <v>0.032261285</v>
      </c>
      <c r="G61" s="8">
        <v>0.01508568</v>
      </c>
      <c r="H61" s="8">
        <v>0.03953018</v>
      </c>
      <c r="I61" s="8">
        <v>0.0026933571</v>
      </c>
      <c r="J61" s="8">
        <v>0.06182921</v>
      </c>
      <c r="K61" s="8">
        <v>1.0327873</v>
      </c>
      <c r="L61" s="8">
        <v>1.002697</v>
      </c>
      <c r="M61" s="8">
        <v>1.063781</v>
      </c>
      <c r="N61" s="8">
        <v>43.33662</v>
      </c>
      <c r="P61" s="4">
        <v>35</v>
      </c>
      <c r="R61" s="8">
        <v>0.1574303</v>
      </c>
      <c r="T61" s="8">
        <v>-0.005707512</v>
      </c>
      <c r="V61" s="8">
        <v>0.004978106</v>
      </c>
      <c r="X61" s="8">
        <v>0.259357</v>
      </c>
    </row>
    <row r="62" spans="1:13">
      <c r="A62" s="6" t="s">
        <v>709</v>
      </c>
      <c r="C62" s="4">
        <v>37</v>
      </c>
      <c r="E62" s="8">
        <v>0.02290635</v>
      </c>
      <c r="G62" s="8">
        <v>0.011438284</v>
      </c>
      <c r="H62" s="8">
        <v>0.04521984</v>
      </c>
      <c r="I62" s="8">
        <v>0.0004873131</v>
      </c>
      <c r="J62" s="8">
        <v>0.04532539</v>
      </c>
      <c r="K62" s="8">
        <v>1.0231707</v>
      </c>
      <c r="L62" s="8">
        <v>1.0004874</v>
      </c>
      <c r="M62" s="8">
        <v>1.046368</v>
      </c>
    </row>
    <row r="63" spans="1:18">
      <c r="A63" s="6" t="s">
        <v>710</v>
      </c>
      <c r="C63" s="4">
        <v>37</v>
      </c>
      <c r="E63" s="8">
        <v>0.018841346</v>
      </c>
      <c r="G63" s="8">
        <v>0.00955846</v>
      </c>
      <c r="H63" s="8">
        <v>0.04870449</v>
      </c>
      <c r="I63" s="8">
        <v>0.0001067634</v>
      </c>
      <c r="J63" s="8">
        <v>0.03757593</v>
      </c>
      <c r="K63" s="8">
        <v>1.01902</v>
      </c>
      <c r="L63" s="8">
        <v>1.0001068</v>
      </c>
      <c r="M63" s="8">
        <v>1.038291</v>
      </c>
      <c r="N63" s="8">
        <v>44.96424</v>
      </c>
      <c r="P63" s="4">
        <v>36</v>
      </c>
      <c r="R63" s="8">
        <v>0.1453014</v>
      </c>
    </row>
    <row r="64" spans="1:13">
      <c r="A64" s="6" t="s">
        <v>711</v>
      </c>
      <c r="C64" s="4">
        <v>37</v>
      </c>
      <c r="E64" s="8">
        <v>-0.002833274</v>
      </c>
      <c r="G64" s="8">
        <v>0.028969555</v>
      </c>
      <c r="H64" s="8">
        <v>0.92263222</v>
      </c>
      <c r="I64" s="8">
        <v>-0.0596136004</v>
      </c>
      <c r="J64" s="8">
        <v>0.05394705</v>
      </c>
      <c r="K64" s="8">
        <v>0.9971707</v>
      </c>
      <c r="L64" s="8">
        <v>0.9421285</v>
      </c>
      <c r="M64" s="8">
        <v>1.055429</v>
      </c>
    </row>
    <row r="65" spans="1:13">
      <c r="A65" s="6" t="s">
        <v>712</v>
      </c>
      <c r="C65" s="4">
        <v>37</v>
      </c>
      <c r="E65" s="8">
        <v>0.025277674</v>
      </c>
      <c r="G65" s="8">
        <v>0.009633876</v>
      </c>
      <c r="H65" s="8">
        <v>0.01267378</v>
      </c>
      <c r="I65" s="8">
        <v>0.0063952762</v>
      </c>
      <c r="J65" s="8">
        <v>0.04416007</v>
      </c>
      <c r="K65" s="8">
        <v>1.0255999</v>
      </c>
      <c r="L65" s="8">
        <v>1.0064158</v>
      </c>
      <c r="M65" s="8">
        <v>1.04515</v>
      </c>
    </row>
    <row r="66" ht="15" customHeight="1" spans="3:8">
      <c r="C66" s="8" t="s">
        <v>713</v>
      </c>
      <c r="D66" s="8" t="s">
        <v>714</v>
      </c>
      <c r="E66" s="4" t="s">
        <v>715</v>
      </c>
      <c r="F66" s="4" t="s">
        <v>716</v>
      </c>
      <c r="G66" s="8" t="s">
        <v>717</v>
      </c>
      <c r="H66" s="4" t="s">
        <v>718</v>
      </c>
    </row>
    <row r="67" spans="1:8">
      <c r="A67" s="4" t="s">
        <v>719</v>
      </c>
      <c r="B67" s="8" t="s">
        <v>720</v>
      </c>
      <c r="C67" s="8">
        <v>0.0197922</v>
      </c>
      <c r="D67" s="8">
        <v>0.009059086</v>
      </c>
      <c r="E67" s="8">
        <v>2.18479</v>
      </c>
      <c r="F67" s="8">
        <v>0.03467578</v>
      </c>
      <c r="G67" s="8">
        <v>49.77662</v>
      </c>
      <c r="H67" s="8">
        <v>0.23</v>
      </c>
    </row>
    <row r="68" spans="2:6">
      <c r="B68" s="8" t="s">
        <v>721</v>
      </c>
      <c r="C68" s="4" t="s">
        <v>242</v>
      </c>
      <c r="D68" s="4" t="s">
        <v>242</v>
      </c>
      <c r="E68" s="4" t="s">
        <v>242</v>
      </c>
      <c r="F68" s="4" t="s">
        <v>242</v>
      </c>
    </row>
    <row r="69" spans="1:3">
      <c r="A69" s="5"/>
      <c r="B69" s="5"/>
      <c r="C69" s="5"/>
    </row>
    <row r="70" spans="1:3">
      <c r="A70" s="5"/>
      <c r="B70" s="5"/>
      <c r="C70" s="5"/>
    </row>
    <row r="71" spans="1:3">
      <c r="A71" s="5" t="s">
        <v>71</v>
      </c>
      <c r="B71" s="5"/>
      <c r="C71" s="5"/>
    </row>
    <row r="72" spans="1:24">
      <c r="A72" s="6" t="s">
        <v>693</v>
      </c>
      <c r="B72" s="7"/>
      <c r="C72" s="6" t="s">
        <v>694</v>
      </c>
      <c r="D72" s="7"/>
      <c r="E72" s="7" t="s">
        <v>695</v>
      </c>
      <c r="F72" s="7"/>
      <c r="G72" s="6" t="s">
        <v>696</v>
      </c>
      <c r="H72" s="6" t="s">
        <v>697</v>
      </c>
      <c r="I72" s="6" t="s">
        <v>698</v>
      </c>
      <c r="J72" s="6" t="s">
        <v>699</v>
      </c>
      <c r="K72" s="6" t="s">
        <v>700</v>
      </c>
      <c r="L72" s="7" t="s">
        <v>701</v>
      </c>
      <c r="M72" s="6" t="s">
        <v>702</v>
      </c>
      <c r="N72" s="8" t="s">
        <v>703</v>
      </c>
      <c r="P72" s="8" t="s">
        <v>704</v>
      </c>
      <c r="R72" s="8" t="s">
        <v>705</v>
      </c>
      <c r="T72" s="8" t="s">
        <v>706</v>
      </c>
      <c r="V72" s="8" t="s">
        <v>707</v>
      </c>
      <c r="X72" s="8" t="s">
        <v>697</v>
      </c>
    </row>
    <row r="73" spans="1:24">
      <c r="A73" s="6" t="s">
        <v>708</v>
      </c>
      <c r="C73" s="4">
        <v>22</v>
      </c>
      <c r="E73" s="8">
        <v>0.075493546</v>
      </c>
      <c r="G73" s="8">
        <v>0.06051784</v>
      </c>
      <c r="H73" s="8">
        <v>0.2266391</v>
      </c>
      <c r="I73" s="8">
        <v>-0.04312142</v>
      </c>
      <c r="J73" s="8">
        <v>0.19410852</v>
      </c>
      <c r="K73" s="8">
        <v>1.0784163</v>
      </c>
      <c r="L73" s="8">
        <v>0.9577951</v>
      </c>
      <c r="M73" s="8">
        <v>1.214228</v>
      </c>
      <c r="N73" s="8">
        <v>31.94087</v>
      </c>
      <c r="P73" s="4">
        <v>20</v>
      </c>
      <c r="R73" s="8">
        <v>0.04393251</v>
      </c>
      <c r="T73" s="8">
        <v>-0.01771042</v>
      </c>
      <c r="V73" s="8">
        <v>0.01219133</v>
      </c>
      <c r="X73" s="8">
        <v>0.1618151</v>
      </c>
    </row>
    <row r="74" spans="1:13">
      <c r="A74" s="6" t="s">
        <v>709</v>
      </c>
      <c r="C74" s="4">
        <v>22</v>
      </c>
      <c r="E74" s="8">
        <v>-0.031738769</v>
      </c>
      <c r="G74" s="8">
        <v>0.03176171</v>
      </c>
      <c r="H74" s="8">
        <v>0.3176602</v>
      </c>
      <c r="I74" s="8">
        <v>-0.09399173</v>
      </c>
      <c r="J74" s="8">
        <v>0.03051419</v>
      </c>
      <c r="K74" s="8">
        <v>0.9687596</v>
      </c>
      <c r="L74" s="8">
        <v>0.9102903</v>
      </c>
      <c r="M74" s="8">
        <v>1.030985</v>
      </c>
    </row>
    <row r="75" spans="1:18">
      <c r="A75" s="6" t="s">
        <v>710</v>
      </c>
      <c r="C75" s="4">
        <v>22</v>
      </c>
      <c r="E75" s="8">
        <v>-0.003549577</v>
      </c>
      <c r="G75" s="8">
        <v>0.027184</v>
      </c>
      <c r="H75" s="8">
        <v>0.8961108</v>
      </c>
      <c r="I75" s="8">
        <v>-0.05683022</v>
      </c>
      <c r="J75" s="8">
        <v>0.04973106</v>
      </c>
      <c r="K75" s="8">
        <v>0.9964567</v>
      </c>
      <c r="L75" s="8">
        <v>0.9447545</v>
      </c>
      <c r="M75" s="8">
        <v>1.050988</v>
      </c>
      <c r="N75" s="8">
        <v>35.3112</v>
      </c>
      <c r="P75" s="4">
        <v>21</v>
      </c>
      <c r="R75" s="8">
        <v>0.02609237</v>
      </c>
    </row>
    <row r="78" spans="1:3">
      <c r="A78" s="5" t="s">
        <v>57</v>
      </c>
      <c r="B78" s="5"/>
      <c r="C78" s="5"/>
    </row>
    <row r="79" spans="1:24">
      <c r="A79" s="6" t="s">
        <v>693</v>
      </c>
      <c r="B79" s="7"/>
      <c r="C79" s="6" t="s">
        <v>694</v>
      </c>
      <c r="D79" s="7"/>
      <c r="E79" s="7" t="s">
        <v>695</v>
      </c>
      <c r="F79" s="7"/>
      <c r="G79" s="6" t="s">
        <v>696</v>
      </c>
      <c r="H79" s="6" t="s">
        <v>697</v>
      </c>
      <c r="I79" s="6" t="s">
        <v>698</v>
      </c>
      <c r="J79" s="6" t="s">
        <v>699</v>
      </c>
      <c r="K79" s="6" t="s">
        <v>700</v>
      </c>
      <c r="L79" s="7" t="s">
        <v>701</v>
      </c>
      <c r="M79" s="6" t="s">
        <v>702</v>
      </c>
      <c r="N79" s="8" t="s">
        <v>703</v>
      </c>
      <c r="P79" s="8" t="s">
        <v>704</v>
      </c>
      <c r="R79" s="8" t="s">
        <v>705</v>
      </c>
      <c r="T79" s="8" t="s">
        <v>706</v>
      </c>
      <c r="V79" s="8" t="s">
        <v>707</v>
      </c>
      <c r="X79" s="8" t="s">
        <v>697</v>
      </c>
    </row>
    <row r="80" spans="1:24">
      <c r="A80" s="6" t="s">
        <v>708</v>
      </c>
      <c r="C80" s="4">
        <v>14</v>
      </c>
      <c r="E80" s="8">
        <v>-0.03926536</v>
      </c>
      <c r="G80" s="8">
        <v>0.06625411</v>
      </c>
      <c r="H80" s="8">
        <v>0.5644182</v>
      </c>
      <c r="I80" s="8">
        <v>-0.16912341</v>
      </c>
      <c r="J80" s="8">
        <v>0.09059269</v>
      </c>
      <c r="K80" s="8">
        <v>0.9614955</v>
      </c>
      <c r="L80" s="8">
        <v>0.8444047</v>
      </c>
      <c r="M80" s="8">
        <v>1.094823</v>
      </c>
      <c r="N80" s="8">
        <v>13.19227</v>
      </c>
      <c r="P80" s="4">
        <v>12</v>
      </c>
      <c r="R80" s="8">
        <v>0.3552224</v>
      </c>
      <c r="T80" s="8">
        <v>0.003472025</v>
      </c>
      <c r="V80" s="8">
        <v>0.01304951</v>
      </c>
      <c r="X80" s="8">
        <v>0.7947051</v>
      </c>
    </row>
    <row r="81" spans="1:13">
      <c r="A81" s="6" t="s">
        <v>709</v>
      </c>
      <c r="C81" s="4">
        <v>14</v>
      </c>
      <c r="E81" s="8">
        <v>0.01556688</v>
      </c>
      <c r="G81" s="8">
        <v>0.04086793</v>
      </c>
      <c r="H81" s="8">
        <v>0.7032723</v>
      </c>
      <c r="I81" s="8">
        <v>-0.06453427</v>
      </c>
      <c r="J81" s="8">
        <v>0.09566803</v>
      </c>
      <c r="K81" s="8">
        <v>1.0156887</v>
      </c>
      <c r="L81" s="8">
        <v>0.937504</v>
      </c>
      <c r="M81" s="8">
        <v>1.100394</v>
      </c>
    </row>
    <row r="82" spans="1:18">
      <c r="A82" s="6" t="s">
        <v>710</v>
      </c>
      <c r="C82" s="4">
        <v>14</v>
      </c>
      <c r="E82" s="8">
        <v>-0.02337457</v>
      </c>
      <c r="G82" s="8">
        <v>0.02763559</v>
      </c>
      <c r="H82" s="8">
        <v>0.3976565</v>
      </c>
      <c r="I82" s="8">
        <v>-0.07754033</v>
      </c>
      <c r="J82" s="8">
        <v>0.03079119</v>
      </c>
      <c r="K82" s="8">
        <v>0.9768965</v>
      </c>
      <c r="L82" s="8">
        <v>0.9253897</v>
      </c>
      <c r="M82" s="8">
        <v>1.03127</v>
      </c>
      <c r="N82" s="8">
        <v>13.27009</v>
      </c>
      <c r="P82" s="4">
        <v>13</v>
      </c>
      <c r="R82" s="8">
        <v>0.4271724</v>
      </c>
    </row>
    <row r="85" spans="1:3">
      <c r="A85" s="5" t="s">
        <v>39</v>
      </c>
      <c r="B85" s="5"/>
      <c r="C85" s="5"/>
    </row>
    <row r="86" spans="1:24">
      <c r="A86" s="6" t="s">
        <v>693</v>
      </c>
      <c r="B86" s="7"/>
      <c r="C86" s="6" t="s">
        <v>694</v>
      </c>
      <c r="D86" s="7"/>
      <c r="E86" s="7" t="s">
        <v>695</v>
      </c>
      <c r="F86" s="7"/>
      <c r="G86" s="6" t="s">
        <v>696</v>
      </c>
      <c r="H86" s="6" t="s">
        <v>697</v>
      </c>
      <c r="I86" s="6" t="s">
        <v>698</v>
      </c>
      <c r="J86" s="6" t="s">
        <v>699</v>
      </c>
      <c r="K86" s="6" t="s">
        <v>700</v>
      </c>
      <c r="L86" s="7" t="s">
        <v>701</v>
      </c>
      <c r="M86" s="6" t="s">
        <v>702</v>
      </c>
      <c r="N86" s="8" t="s">
        <v>703</v>
      </c>
      <c r="P86" s="8" t="s">
        <v>704</v>
      </c>
      <c r="R86" s="8" t="s">
        <v>705</v>
      </c>
      <c r="T86" s="8" t="s">
        <v>706</v>
      </c>
      <c r="V86" s="8" t="s">
        <v>707</v>
      </c>
      <c r="X86" s="8" t="s">
        <v>697</v>
      </c>
    </row>
    <row r="87" spans="1:24">
      <c r="A87" s="6" t="s">
        <v>708</v>
      </c>
      <c r="C87" s="4">
        <v>16</v>
      </c>
      <c r="E87" s="8">
        <v>-0.057047167</v>
      </c>
      <c r="G87" s="8">
        <v>0.06001324</v>
      </c>
      <c r="H87" s="8">
        <v>0.3579423</v>
      </c>
      <c r="I87" s="8">
        <v>-0.17467311</v>
      </c>
      <c r="J87" s="8">
        <v>0.06057878</v>
      </c>
      <c r="K87" s="8">
        <v>0.9445495</v>
      </c>
      <c r="L87" s="8">
        <v>0.8397315</v>
      </c>
      <c r="M87" s="8">
        <v>1.062451</v>
      </c>
      <c r="N87" s="8">
        <v>13.72346</v>
      </c>
      <c r="P87" s="4">
        <v>14</v>
      </c>
      <c r="R87" s="8">
        <v>0.4705099</v>
      </c>
      <c r="T87" s="8">
        <v>0.009911979</v>
      </c>
      <c r="V87" s="8">
        <v>0.01015945</v>
      </c>
      <c r="X87" s="8">
        <v>0.3458002</v>
      </c>
    </row>
    <row r="88" spans="1:13">
      <c r="A88" s="6" t="s">
        <v>709</v>
      </c>
      <c r="C88" s="4">
        <v>16</v>
      </c>
      <c r="E88" s="8">
        <v>0.009876511</v>
      </c>
      <c r="G88" s="8">
        <v>0.03559593</v>
      </c>
      <c r="H88" s="8">
        <v>0.7814255</v>
      </c>
      <c r="I88" s="8">
        <v>-0.05989152</v>
      </c>
      <c r="J88" s="8">
        <v>0.07964454</v>
      </c>
      <c r="K88" s="8">
        <v>1.0099254</v>
      </c>
      <c r="L88" s="8">
        <v>0.9418667</v>
      </c>
      <c r="M88" s="8">
        <v>1.082902</v>
      </c>
    </row>
    <row r="89" spans="1:18">
      <c r="A89" s="6" t="s">
        <v>710</v>
      </c>
      <c r="C89" s="4">
        <v>16</v>
      </c>
      <c r="E89" s="8">
        <v>-0.00395587</v>
      </c>
      <c r="G89" s="8">
        <v>0.02530608</v>
      </c>
      <c r="H89" s="8">
        <v>0.87578</v>
      </c>
      <c r="I89" s="8">
        <v>-0.05355578</v>
      </c>
      <c r="J89" s="8">
        <v>0.04564404</v>
      </c>
      <c r="K89" s="8">
        <v>0.9960519</v>
      </c>
      <c r="L89" s="8">
        <v>0.9478531</v>
      </c>
      <c r="M89" s="8">
        <v>1.046702</v>
      </c>
      <c r="N89" s="8">
        <v>14.67534</v>
      </c>
      <c r="P89" s="4">
        <v>15</v>
      </c>
      <c r="R89" s="8">
        <v>0.4750459</v>
      </c>
    </row>
    <row r="92" spans="1:3">
      <c r="A92" s="5" t="s">
        <v>51</v>
      </c>
      <c r="B92" s="5"/>
      <c r="C92" s="5"/>
    </row>
    <row r="93" spans="1:24">
      <c r="A93" s="6" t="s">
        <v>693</v>
      </c>
      <c r="B93" s="7"/>
      <c r="C93" s="6" t="s">
        <v>694</v>
      </c>
      <c r="D93" s="7"/>
      <c r="E93" s="7" t="s">
        <v>695</v>
      </c>
      <c r="F93" s="7"/>
      <c r="G93" s="6" t="s">
        <v>696</v>
      </c>
      <c r="H93" s="6" t="s">
        <v>697</v>
      </c>
      <c r="I93" s="6" t="s">
        <v>698</v>
      </c>
      <c r="J93" s="6" t="s">
        <v>699</v>
      </c>
      <c r="K93" s="6" t="s">
        <v>700</v>
      </c>
      <c r="L93" s="7" t="s">
        <v>701</v>
      </c>
      <c r="M93" s="6" t="s">
        <v>702</v>
      </c>
      <c r="N93" s="8" t="s">
        <v>703</v>
      </c>
      <c r="P93" s="8" t="s">
        <v>704</v>
      </c>
      <c r="R93" s="8" t="s">
        <v>705</v>
      </c>
      <c r="T93" s="8" t="s">
        <v>706</v>
      </c>
      <c r="V93" s="8" t="s">
        <v>707</v>
      </c>
      <c r="X93" s="8" t="s">
        <v>697</v>
      </c>
    </row>
    <row r="94" spans="1:24">
      <c r="A94" s="6" t="s">
        <v>708</v>
      </c>
      <c r="C94" s="4">
        <v>10</v>
      </c>
      <c r="E94" s="8">
        <v>-0.3428625</v>
      </c>
      <c r="G94" s="8">
        <v>0.2795212</v>
      </c>
      <c r="H94" s="8">
        <v>0.2548445</v>
      </c>
      <c r="I94" s="8">
        <v>-0.8907241</v>
      </c>
      <c r="J94" s="8">
        <v>0.20499906</v>
      </c>
      <c r="K94" s="8">
        <v>0.7097358</v>
      </c>
      <c r="L94" s="8">
        <v>0.4103585</v>
      </c>
      <c r="M94" s="8">
        <v>1.227524</v>
      </c>
      <c r="N94" s="8">
        <v>10.90676</v>
      </c>
      <c r="P94" s="4">
        <v>8</v>
      </c>
      <c r="R94" s="8">
        <v>0.2070386</v>
      </c>
      <c r="T94" s="8">
        <v>0.01045876</v>
      </c>
      <c r="V94" s="8">
        <v>0.01121701</v>
      </c>
      <c r="X94" s="8">
        <v>0.3784098</v>
      </c>
    </row>
    <row r="95" spans="1:13">
      <c r="A95" s="6" t="s">
        <v>709</v>
      </c>
      <c r="C95" s="4">
        <v>10</v>
      </c>
      <c r="E95" s="8">
        <v>-0.2362627</v>
      </c>
      <c r="G95" s="8">
        <v>0.1565118</v>
      </c>
      <c r="H95" s="8">
        <v>0.1311579</v>
      </c>
      <c r="I95" s="8">
        <v>-0.5430259</v>
      </c>
      <c r="J95" s="8">
        <v>0.07050053</v>
      </c>
      <c r="K95" s="8">
        <v>0.7895732</v>
      </c>
      <c r="L95" s="8">
        <v>0.5809876</v>
      </c>
      <c r="M95" s="8">
        <v>1.073045</v>
      </c>
    </row>
    <row r="96" spans="1:18">
      <c r="A96" s="6" t="s">
        <v>710</v>
      </c>
      <c r="C96" s="4">
        <v>10</v>
      </c>
      <c r="E96" s="8">
        <v>-0.1164833</v>
      </c>
      <c r="G96" s="8">
        <v>0.1374988</v>
      </c>
      <c r="H96" s="8">
        <v>0.3969068</v>
      </c>
      <c r="I96" s="8">
        <v>-0.385981</v>
      </c>
      <c r="J96" s="8">
        <v>0.15301438</v>
      </c>
      <c r="K96" s="8">
        <v>0.890045</v>
      </c>
      <c r="L96" s="8">
        <v>0.6797835</v>
      </c>
      <c r="M96" s="8">
        <v>1.165342</v>
      </c>
      <c r="N96" s="8">
        <v>12.09201</v>
      </c>
      <c r="P96" s="4">
        <v>9</v>
      </c>
      <c r="R96" s="8">
        <v>0.2081716</v>
      </c>
    </row>
    <row r="99" spans="1:3">
      <c r="A99" s="5" t="s">
        <v>55</v>
      </c>
      <c r="B99" s="5"/>
      <c r="C99" s="5"/>
    </row>
    <row r="100" spans="1:24">
      <c r="A100" s="6" t="s">
        <v>693</v>
      </c>
      <c r="B100" s="7"/>
      <c r="C100" s="6" t="s">
        <v>694</v>
      </c>
      <c r="D100" s="7"/>
      <c r="E100" s="7" t="s">
        <v>695</v>
      </c>
      <c r="F100" s="7"/>
      <c r="G100" s="6" t="s">
        <v>696</v>
      </c>
      <c r="H100" s="6" t="s">
        <v>697</v>
      </c>
      <c r="I100" s="6" t="s">
        <v>698</v>
      </c>
      <c r="J100" s="6" t="s">
        <v>699</v>
      </c>
      <c r="K100" s="6" t="s">
        <v>700</v>
      </c>
      <c r="L100" s="7" t="s">
        <v>701</v>
      </c>
      <c r="M100" s="6" t="s">
        <v>702</v>
      </c>
      <c r="N100" s="8" t="s">
        <v>703</v>
      </c>
      <c r="P100" s="8" t="s">
        <v>704</v>
      </c>
      <c r="R100" s="8" t="s">
        <v>705</v>
      </c>
      <c r="T100" s="8" t="s">
        <v>706</v>
      </c>
      <c r="V100" s="8" t="s">
        <v>707</v>
      </c>
      <c r="X100" s="8" t="s">
        <v>697</v>
      </c>
    </row>
    <row r="101" spans="1:24">
      <c r="A101" s="6" t="s">
        <v>708</v>
      </c>
      <c r="C101" s="4">
        <v>20</v>
      </c>
      <c r="E101" s="8">
        <v>0.06790407</v>
      </c>
      <c r="G101" s="8">
        <v>0.03394525</v>
      </c>
      <c r="H101" s="8">
        <v>0.06077475</v>
      </c>
      <c r="I101" s="8">
        <v>0.001371375</v>
      </c>
      <c r="J101" s="8">
        <v>0.13443677</v>
      </c>
      <c r="K101" s="8">
        <v>1.070263</v>
      </c>
      <c r="L101" s="8">
        <v>1.0013723</v>
      </c>
      <c r="M101" s="8">
        <v>1.143892</v>
      </c>
      <c r="N101" s="8">
        <v>23.18077</v>
      </c>
      <c r="P101" s="4">
        <v>18</v>
      </c>
      <c r="R101" s="8">
        <v>0.1837387</v>
      </c>
      <c r="T101" s="8">
        <v>-0.007637606</v>
      </c>
      <c r="V101" s="8">
        <v>0.00776889</v>
      </c>
      <c r="X101" s="8">
        <v>0.3385882</v>
      </c>
    </row>
    <row r="102" ht="18" customHeight="1" spans="1:13">
      <c r="A102" s="6" t="s">
        <v>709</v>
      </c>
      <c r="C102" s="4">
        <v>20</v>
      </c>
      <c r="E102" s="8">
        <v>0.04198332</v>
      </c>
      <c r="G102" s="8">
        <v>0.02534886</v>
      </c>
      <c r="H102" s="8">
        <v>0.09767696</v>
      </c>
      <c r="I102" s="8">
        <v>-0.007700436</v>
      </c>
      <c r="J102" s="8">
        <v>0.09166708</v>
      </c>
      <c r="K102" s="8">
        <v>1.042877</v>
      </c>
      <c r="L102" s="8">
        <v>0.9923291</v>
      </c>
      <c r="M102" s="8">
        <v>1.096</v>
      </c>
    </row>
    <row r="103" spans="1:18">
      <c r="A103" s="6" t="s">
        <v>710</v>
      </c>
      <c r="C103" s="4">
        <v>20</v>
      </c>
      <c r="E103" s="8">
        <v>0.04124413</v>
      </c>
      <c r="G103" s="8">
        <v>0.02039971</v>
      </c>
      <c r="H103" s="8">
        <v>0.04319699</v>
      </c>
      <c r="I103" s="8">
        <v>0.001260707</v>
      </c>
      <c r="J103" s="8">
        <v>0.08122756</v>
      </c>
      <c r="K103" s="8">
        <v>1.042106</v>
      </c>
      <c r="L103" s="8">
        <v>1.0012615</v>
      </c>
      <c r="M103" s="8">
        <v>1.084618</v>
      </c>
      <c r="N103" s="8">
        <v>24.42544</v>
      </c>
      <c r="P103" s="4">
        <v>19</v>
      </c>
      <c r="R103" s="8">
        <v>0.180336</v>
      </c>
    </row>
    <row r="104" spans="1:13">
      <c r="A104" s="6" t="s">
        <v>711</v>
      </c>
      <c r="C104" s="4">
        <v>20</v>
      </c>
      <c r="E104" s="8">
        <v>0.12217722</v>
      </c>
      <c r="G104" s="8">
        <v>0.04685707</v>
      </c>
      <c r="H104" s="8">
        <v>0.01730795</v>
      </c>
      <c r="I104" s="8">
        <v>0.03033737</v>
      </c>
      <c r="J104" s="8">
        <v>0.21401707</v>
      </c>
      <c r="K104" s="8">
        <v>1.129954</v>
      </c>
      <c r="L104" s="8">
        <v>1.0308022</v>
      </c>
      <c r="M104" s="8">
        <v>1.238644</v>
      </c>
    </row>
    <row r="105" spans="1:13">
      <c r="A105" s="6" t="s">
        <v>712</v>
      </c>
      <c r="C105" s="4">
        <v>20</v>
      </c>
      <c r="E105" s="8">
        <v>0.04345315</v>
      </c>
      <c r="G105" s="8">
        <v>0.0271648</v>
      </c>
      <c r="H105" s="8">
        <v>0.12618135</v>
      </c>
      <c r="I105" s="8">
        <v>-0.009789855</v>
      </c>
      <c r="J105" s="8">
        <v>0.09669615</v>
      </c>
      <c r="K105" s="8">
        <v>1.044411</v>
      </c>
      <c r="L105" s="8">
        <v>0.9902579</v>
      </c>
      <c r="M105" s="8">
        <v>1.101526</v>
      </c>
    </row>
    <row r="106" ht="15" customHeight="1" spans="3:8">
      <c r="C106" s="8" t="s">
        <v>713</v>
      </c>
      <c r="D106" s="8" t="s">
        <v>714</v>
      </c>
      <c r="E106" s="4" t="s">
        <v>715</v>
      </c>
      <c r="F106" s="4" t="s">
        <v>716</v>
      </c>
      <c r="G106" s="8" t="s">
        <v>717</v>
      </c>
      <c r="H106" s="4" t="s">
        <v>718</v>
      </c>
    </row>
    <row r="107" spans="1:8">
      <c r="A107" s="4" t="s">
        <v>719</v>
      </c>
      <c r="B107" s="8" t="s">
        <v>720</v>
      </c>
      <c r="C107" s="8">
        <v>0.03857574</v>
      </c>
      <c r="D107" s="8">
        <v>0.01924074</v>
      </c>
      <c r="E107" s="8">
        <v>2.004899</v>
      </c>
      <c r="F107" s="8">
        <v>0.05688242</v>
      </c>
      <c r="G107" s="8">
        <v>31.58421</v>
      </c>
      <c r="H107" s="8">
        <v>0.195</v>
      </c>
    </row>
    <row r="108" spans="2:6">
      <c r="B108" s="8" t="s">
        <v>721</v>
      </c>
      <c r="C108" s="4" t="s">
        <v>242</v>
      </c>
      <c r="D108" s="4" t="s">
        <v>242</v>
      </c>
      <c r="E108" s="4" t="s">
        <v>242</v>
      </c>
      <c r="F108" s="4" t="s">
        <v>242</v>
      </c>
    </row>
    <row r="110" spans="1:3">
      <c r="A110" s="5" t="s">
        <v>53</v>
      </c>
      <c r="B110" s="5"/>
      <c r="C110" s="5"/>
    </row>
    <row r="111" spans="1:24">
      <c r="A111" s="6" t="s">
        <v>693</v>
      </c>
      <c r="B111" s="7"/>
      <c r="C111" s="6" t="s">
        <v>694</v>
      </c>
      <c r="D111" s="7"/>
      <c r="E111" s="7" t="s">
        <v>695</v>
      </c>
      <c r="F111" s="7"/>
      <c r="G111" s="6" t="s">
        <v>696</v>
      </c>
      <c r="H111" s="6" t="s">
        <v>697</v>
      </c>
      <c r="I111" s="6" t="s">
        <v>698</v>
      </c>
      <c r="J111" s="6" t="s">
        <v>699</v>
      </c>
      <c r="K111" s="6" t="s">
        <v>700</v>
      </c>
      <c r="L111" s="7" t="s">
        <v>701</v>
      </c>
      <c r="M111" s="6" t="s">
        <v>702</v>
      </c>
      <c r="N111" s="8" t="s">
        <v>703</v>
      </c>
      <c r="P111" s="8" t="s">
        <v>704</v>
      </c>
      <c r="R111" s="8" t="s">
        <v>705</v>
      </c>
      <c r="T111" s="8" t="s">
        <v>706</v>
      </c>
      <c r="V111" s="8" t="s">
        <v>707</v>
      </c>
      <c r="X111" s="8" t="s">
        <v>697</v>
      </c>
    </row>
    <row r="112" spans="1:24">
      <c r="A112" s="6" t="s">
        <v>708</v>
      </c>
      <c r="C112" s="4">
        <v>25</v>
      </c>
      <c r="E112" s="8">
        <v>-0.01977465</v>
      </c>
      <c r="G112" s="8">
        <v>0.02124723</v>
      </c>
      <c r="H112" s="8">
        <v>0.361679</v>
      </c>
      <c r="I112" s="8">
        <v>-0.06141922</v>
      </c>
      <c r="J112" s="8">
        <v>0.02186992</v>
      </c>
      <c r="K112" s="8">
        <v>0.9804196</v>
      </c>
      <c r="L112" s="8">
        <v>0.9404289</v>
      </c>
      <c r="M112" s="8">
        <v>1.022111</v>
      </c>
      <c r="N112" s="8">
        <v>18.81438</v>
      </c>
      <c r="P112" s="4">
        <v>23</v>
      </c>
      <c r="R112" s="8">
        <v>0.7119441</v>
      </c>
      <c r="T112" s="8">
        <v>0.004459259</v>
      </c>
      <c r="V112" s="8">
        <v>0.006515707</v>
      </c>
      <c r="X112" s="8">
        <v>0.5005701</v>
      </c>
    </row>
    <row r="113" spans="1:13">
      <c r="A113" s="6" t="s">
        <v>709</v>
      </c>
      <c r="C113" s="4">
        <v>25</v>
      </c>
      <c r="E113" s="8">
        <v>-0.01030179</v>
      </c>
      <c r="G113" s="8">
        <v>0.01678106</v>
      </c>
      <c r="H113" s="8">
        <v>0.5392857</v>
      </c>
      <c r="I113" s="8">
        <v>-0.04319267</v>
      </c>
      <c r="J113" s="8">
        <v>0.0225891</v>
      </c>
      <c r="K113" s="8">
        <v>0.9897511</v>
      </c>
      <c r="L113" s="8">
        <v>0.9577268</v>
      </c>
      <c r="M113" s="8">
        <v>1.022846</v>
      </c>
    </row>
    <row r="114" spans="1:18">
      <c r="A114" s="6" t="s">
        <v>710</v>
      </c>
      <c r="C114" s="4">
        <v>25</v>
      </c>
      <c r="E114" s="8">
        <v>-0.00817564</v>
      </c>
      <c r="G114" s="8">
        <v>0.01281438</v>
      </c>
      <c r="H114" s="8">
        <v>0.5234704</v>
      </c>
      <c r="I114" s="8">
        <v>-0.03329182</v>
      </c>
      <c r="J114" s="8">
        <v>0.01694055</v>
      </c>
      <c r="K114" s="8">
        <v>0.9918577</v>
      </c>
      <c r="L114" s="8">
        <v>0.9672562</v>
      </c>
      <c r="M114" s="8">
        <v>1.017085</v>
      </c>
      <c r="N114" s="8">
        <v>19.28277</v>
      </c>
      <c r="P114" s="4">
        <v>24</v>
      </c>
      <c r="R114" s="8">
        <v>0.7367462</v>
      </c>
    </row>
    <row r="117" spans="1:3">
      <c r="A117" s="5" t="s">
        <v>49</v>
      </c>
      <c r="B117" s="5"/>
      <c r="C117" s="5"/>
    </row>
    <row r="118" spans="1:24">
      <c r="A118" s="6" t="s">
        <v>693</v>
      </c>
      <c r="B118" s="7"/>
      <c r="C118" s="6" t="s">
        <v>694</v>
      </c>
      <c r="D118" s="7"/>
      <c r="E118" s="7" t="s">
        <v>695</v>
      </c>
      <c r="F118" s="7"/>
      <c r="G118" s="6" t="s">
        <v>696</v>
      </c>
      <c r="H118" s="6" t="s">
        <v>697</v>
      </c>
      <c r="I118" s="6" t="s">
        <v>698</v>
      </c>
      <c r="J118" s="6" t="s">
        <v>699</v>
      </c>
      <c r="K118" s="6" t="s">
        <v>700</v>
      </c>
      <c r="L118" s="7" t="s">
        <v>701</v>
      </c>
      <c r="M118" s="6" t="s">
        <v>702</v>
      </c>
      <c r="N118" s="8" t="s">
        <v>703</v>
      </c>
      <c r="P118" s="8" t="s">
        <v>704</v>
      </c>
      <c r="R118" s="8" t="s">
        <v>705</v>
      </c>
      <c r="T118" s="8" t="s">
        <v>706</v>
      </c>
      <c r="V118" s="8" t="s">
        <v>707</v>
      </c>
      <c r="X118" s="8" t="s">
        <v>697</v>
      </c>
    </row>
    <row r="119" spans="1:24">
      <c r="A119" s="6" t="s">
        <v>708</v>
      </c>
      <c r="C119" s="4">
        <v>18</v>
      </c>
      <c r="E119" s="8">
        <v>0.62201695</v>
      </c>
      <c r="G119" s="8">
        <v>0.2327998</v>
      </c>
      <c r="H119" s="8">
        <v>0.01670542</v>
      </c>
      <c r="I119" s="8">
        <v>0.1657293</v>
      </c>
      <c r="J119" s="8">
        <v>1.0783046</v>
      </c>
      <c r="K119" s="8">
        <v>1.862681</v>
      </c>
      <c r="L119" s="8">
        <v>1.1802535</v>
      </c>
      <c r="M119" s="8">
        <v>2.939691</v>
      </c>
      <c r="N119" s="8">
        <v>14.54133</v>
      </c>
      <c r="P119" s="4">
        <v>16</v>
      </c>
      <c r="R119" s="8">
        <v>0.5584532</v>
      </c>
      <c r="T119" s="8">
        <v>-0.02769492</v>
      </c>
      <c r="V119" s="8">
        <v>0.01027862</v>
      </c>
      <c r="X119" s="8">
        <v>0.01595323</v>
      </c>
    </row>
    <row r="120" spans="1:13">
      <c r="A120" s="6" t="s">
        <v>709</v>
      </c>
      <c r="C120" s="4">
        <v>18</v>
      </c>
      <c r="E120" s="8">
        <v>0.1253571</v>
      </c>
      <c r="G120" s="8">
        <v>0.1485332</v>
      </c>
      <c r="H120" s="8">
        <v>0.39868804</v>
      </c>
      <c r="I120" s="8">
        <v>-0.1657681</v>
      </c>
      <c r="J120" s="8">
        <v>0.4164823</v>
      </c>
      <c r="K120" s="8">
        <v>1.133553</v>
      </c>
      <c r="L120" s="8">
        <v>0.8472427</v>
      </c>
      <c r="M120" s="8">
        <v>1.516617</v>
      </c>
    </row>
    <row r="121" spans="1:18">
      <c r="A121" s="6" t="s">
        <v>710</v>
      </c>
      <c r="C121" s="4">
        <v>18</v>
      </c>
      <c r="E121" s="8">
        <v>0.05877964</v>
      </c>
      <c r="G121" s="8">
        <v>0.1160337</v>
      </c>
      <c r="H121" s="8">
        <v>0.61245396</v>
      </c>
      <c r="I121" s="8">
        <v>-0.1686465</v>
      </c>
      <c r="J121" s="8">
        <v>0.2862058</v>
      </c>
      <c r="K121" s="8">
        <v>1.060542</v>
      </c>
      <c r="L121" s="8">
        <v>0.8448075</v>
      </c>
      <c r="M121" s="8">
        <v>1.331366</v>
      </c>
      <c r="N121" s="8">
        <v>21.80123</v>
      </c>
      <c r="P121" s="4">
        <v>17</v>
      </c>
      <c r="R121" s="8">
        <v>0.1924847</v>
      </c>
    </row>
    <row r="124" ht="13" customHeight="1" spans="1:3">
      <c r="A124" s="5" t="s">
        <v>59</v>
      </c>
      <c r="B124" s="5"/>
      <c r="C124" s="5"/>
    </row>
    <row r="125" spans="1:24">
      <c r="A125" s="6" t="s">
        <v>693</v>
      </c>
      <c r="B125" s="7"/>
      <c r="C125" s="6" t="s">
        <v>694</v>
      </c>
      <c r="D125" s="7"/>
      <c r="E125" s="7" t="s">
        <v>695</v>
      </c>
      <c r="F125" s="7"/>
      <c r="G125" s="6" t="s">
        <v>696</v>
      </c>
      <c r="H125" s="6" t="s">
        <v>697</v>
      </c>
      <c r="I125" s="6" t="s">
        <v>698</v>
      </c>
      <c r="J125" s="6" t="s">
        <v>699</v>
      </c>
      <c r="K125" s="6" t="s">
        <v>700</v>
      </c>
      <c r="L125" s="7" t="s">
        <v>701</v>
      </c>
      <c r="M125" s="6" t="s">
        <v>702</v>
      </c>
      <c r="N125" s="8" t="s">
        <v>703</v>
      </c>
      <c r="P125" s="8" t="s">
        <v>704</v>
      </c>
      <c r="R125" s="8" t="s">
        <v>705</v>
      </c>
      <c r="T125" s="8" t="s">
        <v>706</v>
      </c>
      <c r="V125" s="8" t="s">
        <v>707</v>
      </c>
      <c r="X125" s="8" t="s">
        <v>697</v>
      </c>
    </row>
    <row r="126" spans="1:24">
      <c r="A126" s="6" t="s">
        <v>708</v>
      </c>
      <c r="C126" s="4">
        <v>19</v>
      </c>
      <c r="E126" s="8">
        <v>0.039819921</v>
      </c>
      <c r="G126" s="8">
        <v>0.04307806</v>
      </c>
      <c r="H126" s="8">
        <v>0.3682312</v>
      </c>
      <c r="I126" s="8">
        <v>-0.04461307</v>
      </c>
      <c r="J126" s="8">
        <v>0.12425291</v>
      </c>
      <c r="K126" s="8">
        <v>1.0406234</v>
      </c>
      <c r="L126" s="8">
        <v>0.9563675</v>
      </c>
      <c r="M126" s="8">
        <v>1.132302</v>
      </c>
      <c r="N126" s="8">
        <v>11.16432</v>
      </c>
      <c r="P126" s="4">
        <v>17</v>
      </c>
      <c r="R126" s="8">
        <v>0.8478952</v>
      </c>
      <c r="T126" s="8">
        <v>0.008961754</v>
      </c>
      <c r="V126" s="8">
        <v>0.008961754</v>
      </c>
      <c r="X126" s="8">
        <v>0.1751587</v>
      </c>
    </row>
    <row r="127" spans="1:13">
      <c r="A127" s="6" t="s">
        <v>709</v>
      </c>
      <c r="C127" s="4">
        <v>19</v>
      </c>
      <c r="E127" s="8">
        <v>0.005761671</v>
      </c>
      <c r="G127" s="8">
        <v>0.03102884</v>
      </c>
      <c r="H127" s="8">
        <v>0.8526898</v>
      </c>
      <c r="I127" s="8">
        <v>-0.05505486</v>
      </c>
      <c r="J127" s="8">
        <v>0.0665782</v>
      </c>
      <c r="K127" s="8">
        <v>1.0057783</v>
      </c>
      <c r="L127" s="8">
        <v>0.9464332</v>
      </c>
      <c r="M127" s="8">
        <v>1.068845</v>
      </c>
    </row>
    <row r="128" spans="1:18">
      <c r="A128" s="6" t="s">
        <v>710</v>
      </c>
      <c r="C128" s="4">
        <v>19</v>
      </c>
      <c r="E128" s="8">
        <v>-0.013334962</v>
      </c>
      <c r="G128" s="8">
        <v>0.02107933</v>
      </c>
      <c r="H128" s="8">
        <v>0.5269894</v>
      </c>
      <c r="I128" s="8">
        <v>-0.05465045</v>
      </c>
      <c r="J128" s="8">
        <v>0.02798053</v>
      </c>
      <c r="K128" s="8">
        <v>0.9867536</v>
      </c>
      <c r="L128" s="8">
        <v>0.946816</v>
      </c>
      <c r="M128" s="8">
        <v>1.028376</v>
      </c>
      <c r="N128" s="8">
        <v>13.16622</v>
      </c>
      <c r="P128" s="4">
        <v>18</v>
      </c>
      <c r="R128" s="8">
        <v>0.7816051</v>
      </c>
    </row>
    <row r="131" spans="1:3">
      <c r="A131" s="5" t="s">
        <v>37</v>
      </c>
      <c r="B131" s="5"/>
      <c r="C131" s="5"/>
    </row>
    <row r="132" spans="1:24">
      <c r="A132" s="6" t="s">
        <v>693</v>
      </c>
      <c r="B132" s="7"/>
      <c r="C132" s="6" t="s">
        <v>694</v>
      </c>
      <c r="D132" s="7"/>
      <c r="E132" s="7" t="s">
        <v>695</v>
      </c>
      <c r="F132" s="7"/>
      <c r="G132" s="6" t="s">
        <v>696</v>
      </c>
      <c r="H132" s="6" t="s">
        <v>697</v>
      </c>
      <c r="I132" s="6" t="s">
        <v>698</v>
      </c>
      <c r="J132" s="6" t="s">
        <v>699</v>
      </c>
      <c r="K132" s="6" t="s">
        <v>700</v>
      </c>
      <c r="L132" s="7" t="s">
        <v>701</v>
      </c>
      <c r="M132" s="6" t="s">
        <v>702</v>
      </c>
      <c r="N132" s="8" t="s">
        <v>703</v>
      </c>
      <c r="P132" s="8" t="s">
        <v>704</v>
      </c>
      <c r="R132" s="8" t="s">
        <v>705</v>
      </c>
      <c r="T132" s="8" t="s">
        <v>706</v>
      </c>
      <c r="V132" s="8" t="s">
        <v>707</v>
      </c>
      <c r="X132" s="8" t="s">
        <v>697</v>
      </c>
    </row>
    <row r="133" spans="1:24">
      <c r="A133" s="6" t="s">
        <v>708</v>
      </c>
      <c r="C133" s="4">
        <v>19</v>
      </c>
      <c r="E133" s="8">
        <v>-0.016170551</v>
      </c>
      <c r="G133" s="8">
        <v>0.04889705</v>
      </c>
      <c r="H133" s="8">
        <v>0.7449075</v>
      </c>
      <c r="I133" s="8">
        <v>-0.11200876</v>
      </c>
      <c r="J133" s="8">
        <v>0.07966766</v>
      </c>
      <c r="K133" s="8">
        <v>0.9839595</v>
      </c>
      <c r="L133" s="8">
        <v>0.8940364</v>
      </c>
      <c r="M133" s="8">
        <v>1.082927</v>
      </c>
      <c r="N133" s="8">
        <v>14.34721</v>
      </c>
      <c r="P133" s="4">
        <v>17</v>
      </c>
      <c r="R133" s="8">
        <v>0.6423899</v>
      </c>
      <c r="T133" s="8">
        <v>0.001848639</v>
      </c>
      <c r="V133" s="8">
        <v>0.007983643</v>
      </c>
      <c r="X133" s="8">
        <v>0.8196491</v>
      </c>
    </row>
    <row r="134" spans="1:13">
      <c r="A134" s="6" t="s">
        <v>709</v>
      </c>
      <c r="C134" s="4">
        <v>19</v>
      </c>
      <c r="E134" s="8">
        <v>0.004919973</v>
      </c>
      <c r="G134" s="8">
        <v>0.02994348</v>
      </c>
      <c r="H134" s="8">
        <v>0.8694882</v>
      </c>
      <c r="I134" s="8">
        <v>-0.05376925</v>
      </c>
      <c r="J134" s="8">
        <v>0.06360919</v>
      </c>
      <c r="K134" s="8">
        <v>1.0049321</v>
      </c>
      <c r="L134" s="8">
        <v>0.9476508</v>
      </c>
      <c r="M134" s="8">
        <v>1.065676</v>
      </c>
    </row>
    <row r="135" spans="1:18">
      <c r="A135" s="6" t="s">
        <v>710</v>
      </c>
      <c r="C135" s="4">
        <v>19</v>
      </c>
      <c r="E135" s="8">
        <v>-0.0060139</v>
      </c>
      <c r="G135" s="8">
        <v>0.02160899</v>
      </c>
      <c r="H135" s="8">
        <v>0.7807779</v>
      </c>
      <c r="I135" s="8">
        <v>-0.04836752</v>
      </c>
      <c r="J135" s="8">
        <v>0.03633972</v>
      </c>
      <c r="K135" s="8">
        <v>0.9940041</v>
      </c>
      <c r="L135" s="8">
        <v>0.9527836</v>
      </c>
      <c r="M135" s="8">
        <v>1.037008</v>
      </c>
      <c r="N135" s="8">
        <v>14.40083</v>
      </c>
      <c r="P135" s="4">
        <v>18</v>
      </c>
      <c r="R135" s="8">
        <v>0.7026128</v>
      </c>
    </row>
    <row r="138" spans="1:3">
      <c r="A138" s="5" t="s">
        <v>61</v>
      </c>
      <c r="B138" s="5"/>
      <c r="C138" s="5"/>
    </row>
    <row r="139" spans="1:24">
      <c r="A139" s="6" t="s">
        <v>693</v>
      </c>
      <c r="B139" s="7"/>
      <c r="C139" s="6" t="s">
        <v>694</v>
      </c>
      <c r="D139" s="7"/>
      <c r="E139" s="7" t="s">
        <v>695</v>
      </c>
      <c r="F139" s="7"/>
      <c r="G139" s="6" t="s">
        <v>696</v>
      </c>
      <c r="H139" s="6" t="s">
        <v>697</v>
      </c>
      <c r="I139" s="6" t="s">
        <v>698</v>
      </c>
      <c r="J139" s="6" t="s">
        <v>699</v>
      </c>
      <c r="K139" s="6" t="s">
        <v>700</v>
      </c>
      <c r="L139" s="7" t="s">
        <v>701</v>
      </c>
      <c r="M139" s="6" t="s">
        <v>702</v>
      </c>
      <c r="N139" s="8" t="s">
        <v>703</v>
      </c>
      <c r="P139" s="8" t="s">
        <v>704</v>
      </c>
      <c r="R139" s="8" t="s">
        <v>705</v>
      </c>
      <c r="T139" s="8" t="s">
        <v>706</v>
      </c>
      <c r="V139" s="8" t="s">
        <v>707</v>
      </c>
      <c r="X139" s="8" t="s">
        <v>697</v>
      </c>
    </row>
    <row r="140" spans="1:24">
      <c r="A140" s="6" t="s">
        <v>708</v>
      </c>
      <c r="C140" s="4">
        <v>15</v>
      </c>
      <c r="E140" s="8">
        <v>-0.05229502</v>
      </c>
      <c r="G140" s="8">
        <v>0.05754291</v>
      </c>
      <c r="H140" s="8">
        <v>0.3799955</v>
      </c>
      <c r="I140" s="8">
        <v>-0.16507912</v>
      </c>
      <c r="J140" s="8">
        <v>0.06048908</v>
      </c>
      <c r="K140" s="8">
        <v>0.9490488</v>
      </c>
      <c r="L140" s="8">
        <v>0.8478266</v>
      </c>
      <c r="M140" s="8">
        <v>1.062356</v>
      </c>
      <c r="N140" s="8">
        <v>9.556035</v>
      </c>
      <c r="P140" s="4">
        <v>13</v>
      </c>
      <c r="R140" s="8">
        <v>0.7297731</v>
      </c>
      <c r="T140" s="8">
        <v>0.01344542</v>
      </c>
      <c r="V140" s="8">
        <v>0.01078904</v>
      </c>
      <c r="X140" s="8">
        <v>0.2346773</v>
      </c>
    </row>
    <row r="141" spans="1:13">
      <c r="A141" s="6" t="s">
        <v>709</v>
      </c>
      <c r="C141" s="4">
        <v>15</v>
      </c>
      <c r="E141" s="8">
        <v>0.02201299</v>
      </c>
      <c r="G141" s="8">
        <v>0.03803238</v>
      </c>
      <c r="H141" s="8">
        <v>0.5627268</v>
      </c>
      <c r="I141" s="8">
        <v>-0.05253048</v>
      </c>
      <c r="J141" s="8">
        <v>0.09655646</v>
      </c>
      <c r="K141" s="8">
        <v>1.0222571</v>
      </c>
      <c r="L141" s="8">
        <v>0.9488254</v>
      </c>
      <c r="M141" s="8">
        <v>1.101372</v>
      </c>
    </row>
    <row r="142" spans="1:18">
      <c r="A142" s="6" t="s">
        <v>710</v>
      </c>
      <c r="C142" s="4">
        <v>15</v>
      </c>
      <c r="E142" s="8">
        <v>0.01046052</v>
      </c>
      <c r="G142" s="8">
        <v>0.02784511</v>
      </c>
      <c r="H142" s="8">
        <v>0.7071636</v>
      </c>
      <c r="I142" s="8">
        <v>-0.04411589</v>
      </c>
      <c r="J142" s="8">
        <v>0.06503693</v>
      </c>
      <c r="K142" s="8">
        <v>1.0105154</v>
      </c>
      <c r="L142" s="8">
        <v>0.9568431</v>
      </c>
      <c r="M142" s="8">
        <v>1.067198</v>
      </c>
      <c r="N142" s="8">
        <v>11.109076</v>
      </c>
      <c r="P142" s="4">
        <v>14</v>
      </c>
      <c r="R142" s="8">
        <v>0.6774467</v>
      </c>
    </row>
    <row r="145" spans="1:13">
      <c r="A145" s="10" t="s">
        <v>722</v>
      </c>
      <c r="B145" s="10"/>
      <c r="C145" s="10"/>
      <c r="D145" s="7"/>
      <c r="E145" s="7"/>
      <c r="F145" s="7"/>
      <c r="G145" s="7"/>
      <c r="H145" s="7"/>
      <c r="I145" s="7"/>
      <c r="J145" s="7"/>
      <c r="K145" s="7"/>
      <c r="L145" s="7"/>
      <c r="M145" s="7"/>
    </row>
    <row r="146" spans="1:24">
      <c r="A146" s="6" t="s">
        <v>693</v>
      </c>
      <c r="B146" s="7"/>
      <c r="C146" s="6" t="s">
        <v>694</v>
      </c>
      <c r="D146" s="7"/>
      <c r="E146" s="7" t="s">
        <v>695</v>
      </c>
      <c r="F146" s="7"/>
      <c r="G146" s="6" t="s">
        <v>696</v>
      </c>
      <c r="H146" s="6" t="s">
        <v>697</v>
      </c>
      <c r="I146" s="6" t="s">
        <v>698</v>
      </c>
      <c r="J146" s="6" t="s">
        <v>699</v>
      </c>
      <c r="K146" s="6" t="s">
        <v>700</v>
      </c>
      <c r="L146" s="7" t="s">
        <v>701</v>
      </c>
      <c r="M146" s="6" t="s">
        <v>702</v>
      </c>
      <c r="N146" s="8" t="s">
        <v>703</v>
      </c>
      <c r="P146" s="8" t="s">
        <v>704</v>
      </c>
      <c r="R146" s="8" t="s">
        <v>705</v>
      </c>
      <c r="T146" s="8" t="s">
        <v>706</v>
      </c>
      <c r="V146" s="8" t="s">
        <v>707</v>
      </c>
      <c r="X146" s="8" t="s">
        <v>697</v>
      </c>
    </row>
    <row r="147" spans="1:24">
      <c r="A147" s="6" t="s">
        <v>708</v>
      </c>
      <c r="C147" s="4">
        <v>15</v>
      </c>
      <c r="E147" s="8">
        <v>0.11669046</v>
      </c>
      <c r="G147" s="8">
        <v>0.03486147</v>
      </c>
      <c r="H147" s="8">
        <v>0.005248268</v>
      </c>
      <c r="I147" s="8">
        <v>0.04836198</v>
      </c>
      <c r="J147" s="8">
        <v>0.18501894</v>
      </c>
      <c r="K147" s="8">
        <v>1.123772</v>
      </c>
      <c r="L147" s="8">
        <v>1.049551</v>
      </c>
      <c r="M147" s="8">
        <v>1.203241</v>
      </c>
      <c r="N147" s="8">
        <v>11.15251</v>
      </c>
      <c r="P147" s="4">
        <v>13</v>
      </c>
      <c r="R147" s="8">
        <v>0.5980426</v>
      </c>
      <c r="T147" s="8">
        <v>-0.01610535</v>
      </c>
      <c r="V147" s="8">
        <v>0.009404657</v>
      </c>
      <c r="X147" s="8">
        <v>0.1105404</v>
      </c>
    </row>
    <row r="148" spans="1:13">
      <c r="A148" s="6" t="s">
        <v>709</v>
      </c>
      <c r="C148" s="4">
        <v>15</v>
      </c>
      <c r="E148" s="8">
        <v>0.06801435</v>
      </c>
      <c r="G148" s="8">
        <v>0.0227865</v>
      </c>
      <c r="H148" s="8">
        <v>0.002837153</v>
      </c>
      <c r="I148" s="8">
        <v>0.0233528</v>
      </c>
      <c r="J148" s="8">
        <v>0.1126759</v>
      </c>
      <c r="K148" s="8">
        <v>1.070381</v>
      </c>
      <c r="L148" s="8">
        <v>1.023628</v>
      </c>
      <c r="M148" s="8">
        <v>1.119269</v>
      </c>
    </row>
    <row r="149" spans="1:18">
      <c r="A149" s="6" t="s">
        <v>710</v>
      </c>
      <c r="C149" s="4">
        <v>15</v>
      </c>
      <c r="E149" s="8">
        <v>0.06479258</v>
      </c>
      <c r="G149" s="8">
        <v>0.01728295</v>
      </c>
      <c r="H149" s="8">
        <v>0.00017759</v>
      </c>
      <c r="I149" s="8">
        <v>0.030918</v>
      </c>
      <c r="J149" s="8">
        <v>0.09866716</v>
      </c>
      <c r="K149" s="8">
        <v>1.066938</v>
      </c>
      <c r="L149" s="8">
        <v>1.031401</v>
      </c>
      <c r="M149" s="8">
        <v>1.103699</v>
      </c>
      <c r="N149" s="8">
        <v>14.08513</v>
      </c>
      <c r="P149" s="4">
        <v>14</v>
      </c>
      <c r="R149" s="8">
        <v>0.4433885</v>
      </c>
    </row>
    <row r="150" spans="1:13">
      <c r="A150" s="6" t="s">
        <v>711</v>
      </c>
      <c r="C150" s="4">
        <v>15</v>
      </c>
      <c r="E150" s="8">
        <v>0.0669338</v>
      </c>
      <c r="G150" s="8">
        <v>0.05480209</v>
      </c>
      <c r="H150" s="8">
        <v>0.242114275</v>
      </c>
      <c r="I150" s="8">
        <v>-0.04047831</v>
      </c>
      <c r="J150" s="8">
        <v>0.17434591</v>
      </c>
      <c r="K150" s="8">
        <v>1.069225</v>
      </c>
      <c r="L150" s="8">
        <v>0.96033</v>
      </c>
      <c r="M150" s="8">
        <v>1.190467</v>
      </c>
    </row>
    <row r="151" spans="1:13">
      <c r="A151" s="6" t="s">
        <v>712</v>
      </c>
      <c r="C151" s="4">
        <v>15</v>
      </c>
      <c r="E151" s="8">
        <v>0.07039645</v>
      </c>
      <c r="G151" s="8">
        <v>0.02408581</v>
      </c>
      <c r="H151" s="8">
        <v>0.011130378</v>
      </c>
      <c r="I151" s="8">
        <v>0.02318827</v>
      </c>
      <c r="J151" s="8">
        <v>0.11760463</v>
      </c>
      <c r="K151" s="8">
        <v>1.072933</v>
      </c>
      <c r="L151" s="8">
        <v>1.023459</v>
      </c>
      <c r="M151" s="8">
        <v>1.124799</v>
      </c>
    </row>
    <row r="152" ht="15" customHeight="1" spans="3:8">
      <c r="C152" s="8" t="s">
        <v>713</v>
      </c>
      <c r="D152" s="8" t="s">
        <v>714</v>
      </c>
      <c r="E152" s="4" t="s">
        <v>715</v>
      </c>
      <c r="F152" s="4" t="s">
        <v>716</v>
      </c>
      <c r="G152" s="8" t="s">
        <v>717</v>
      </c>
      <c r="H152" s="4" t="s">
        <v>718</v>
      </c>
    </row>
    <row r="153" spans="1:8">
      <c r="A153" s="4" t="s">
        <v>719</v>
      </c>
      <c r="B153" s="8" t="s">
        <v>720</v>
      </c>
      <c r="C153" s="8">
        <v>0.04925017</v>
      </c>
      <c r="D153" s="8">
        <v>0.02032251</v>
      </c>
      <c r="E153" s="8">
        <v>2.423429</v>
      </c>
      <c r="F153" s="8">
        <v>0.02760007</v>
      </c>
      <c r="G153" s="8">
        <v>28.20897</v>
      </c>
      <c r="H153" s="8">
        <v>0.107</v>
      </c>
    </row>
    <row r="154" spans="2:6">
      <c r="B154" s="8" t="s">
        <v>721</v>
      </c>
      <c r="C154" s="4" t="s">
        <v>242</v>
      </c>
      <c r="D154" s="4" t="s">
        <v>242</v>
      </c>
      <c r="E154" s="4" t="s">
        <v>242</v>
      </c>
      <c r="F154" s="4" t="s">
        <v>242</v>
      </c>
    </row>
    <row r="157" spans="1:3">
      <c r="A157" s="5" t="s">
        <v>609</v>
      </c>
      <c r="B157" s="5"/>
      <c r="C157" s="5"/>
    </row>
    <row r="158" spans="1:24">
      <c r="A158" s="6" t="s">
        <v>693</v>
      </c>
      <c r="B158" s="7"/>
      <c r="C158" s="6" t="s">
        <v>694</v>
      </c>
      <c r="D158" s="7"/>
      <c r="E158" s="7" t="s">
        <v>695</v>
      </c>
      <c r="F158" s="7"/>
      <c r="G158" s="6" t="s">
        <v>696</v>
      </c>
      <c r="H158" s="6" t="s">
        <v>697</v>
      </c>
      <c r="I158" s="6" t="s">
        <v>698</v>
      </c>
      <c r="J158" s="6" t="s">
        <v>699</v>
      </c>
      <c r="K158" s="6" t="s">
        <v>700</v>
      </c>
      <c r="L158" s="7" t="s">
        <v>701</v>
      </c>
      <c r="M158" s="6" t="s">
        <v>702</v>
      </c>
      <c r="N158" s="8" t="s">
        <v>703</v>
      </c>
      <c r="P158" s="8" t="s">
        <v>704</v>
      </c>
      <c r="R158" s="8" t="s">
        <v>705</v>
      </c>
      <c r="T158" s="8" t="s">
        <v>706</v>
      </c>
      <c r="V158" s="8" t="s">
        <v>707</v>
      </c>
      <c r="X158" s="8" t="s">
        <v>697</v>
      </c>
    </row>
    <row r="159" spans="1:24">
      <c r="A159" s="6" t="s">
        <v>708</v>
      </c>
      <c r="C159" s="4">
        <v>82</v>
      </c>
      <c r="E159" s="8">
        <v>-0.006953248</v>
      </c>
      <c r="G159" s="8">
        <v>0.11306782</v>
      </c>
      <c r="H159" s="8">
        <v>0.9511174</v>
      </c>
      <c r="I159" s="8">
        <v>-0.22856618</v>
      </c>
      <c r="J159" s="8">
        <v>0.2146597</v>
      </c>
      <c r="K159" s="8">
        <v>0.9930709</v>
      </c>
      <c r="L159" s="8">
        <v>0.7956736</v>
      </c>
      <c r="M159" s="8">
        <v>1.23944</v>
      </c>
      <c r="N159" s="8">
        <v>97.1188</v>
      </c>
      <c r="P159" s="4">
        <v>80</v>
      </c>
      <c r="R159" s="8">
        <v>0.09355302</v>
      </c>
      <c r="T159" s="8">
        <v>0.002413582</v>
      </c>
      <c r="V159" s="8">
        <v>0.009247852</v>
      </c>
      <c r="X159" s="8">
        <v>0.7947721</v>
      </c>
    </row>
    <row r="160" spans="1:13">
      <c r="A160" s="6" t="s">
        <v>709</v>
      </c>
      <c r="C160" s="4">
        <v>82</v>
      </c>
      <c r="E160" s="8">
        <v>0.028025686</v>
      </c>
      <c r="G160" s="8">
        <v>0.06797666</v>
      </c>
      <c r="H160" s="8">
        <v>0.6801313</v>
      </c>
      <c r="I160" s="8">
        <v>-0.10520857</v>
      </c>
      <c r="J160" s="8">
        <v>0.1612599</v>
      </c>
      <c r="K160" s="8">
        <v>1.0284221</v>
      </c>
      <c r="L160" s="8">
        <v>0.9001368</v>
      </c>
      <c r="M160" s="8">
        <v>1.17499</v>
      </c>
    </row>
    <row r="161" spans="1:18">
      <c r="A161" s="6" t="s">
        <v>710</v>
      </c>
      <c r="C161" s="4">
        <v>82</v>
      </c>
      <c r="E161" s="8">
        <v>0.019651335</v>
      </c>
      <c r="G161" s="8">
        <v>0.04863629</v>
      </c>
      <c r="H161" s="8">
        <v>0.6861783</v>
      </c>
      <c r="I161" s="4">
        <v>-0.07567579</v>
      </c>
      <c r="J161" s="8">
        <v>0.1149785</v>
      </c>
      <c r="K161" s="8">
        <v>1.0198457</v>
      </c>
      <c r="L161" s="8">
        <v>0.9271167</v>
      </c>
      <c r="M161" s="8">
        <v>1.121849</v>
      </c>
      <c r="N161" s="8">
        <v>97.20149</v>
      </c>
      <c r="P161" s="4">
        <v>81</v>
      </c>
      <c r="R161" s="8">
        <v>0.10595427</v>
      </c>
    </row>
    <row r="162" spans="1:13">
      <c r="A162" s="6" t="s">
        <v>711</v>
      </c>
      <c r="C162" s="4">
        <v>82</v>
      </c>
      <c r="E162" s="8">
        <v>0.070188678</v>
      </c>
      <c r="G162" s="8">
        <v>0.18335352</v>
      </c>
      <c r="H162" s="8">
        <v>0.7028669</v>
      </c>
      <c r="I162" s="8">
        <v>-0.28918422</v>
      </c>
      <c r="J162" s="8">
        <v>0.4295616</v>
      </c>
      <c r="K162" s="8">
        <v>1.0727106</v>
      </c>
      <c r="L162" s="8">
        <v>0.7488742</v>
      </c>
      <c r="M162" s="4">
        <v>1.536584</v>
      </c>
    </row>
    <row r="163" spans="1:13">
      <c r="A163" s="6" t="s">
        <v>712</v>
      </c>
      <c r="C163" s="4">
        <v>82</v>
      </c>
      <c r="E163" s="8">
        <v>0.123427484</v>
      </c>
      <c r="G163" s="8">
        <v>0.13531991</v>
      </c>
      <c r="H163" s="8">
        <v>0.3644143</v>
      </c>
      <c r="I163" s="8">
        <v>-0.14179954</v>
      </c>
      <c r="J163" s="8">
        <v>0.3886545</v>
      </c>
      <c r="K163" s="8">
        <v>1.131368</v>
      </c>
      <c r="L163" s="8">
        <v>0.8677952</v>
      </c>
      <c r="M163" s="8">
        <v>1.474995</v>
      </c>
    </row>
    <row r="164" spans="3:8">
      <c r="C164" s="8" t="s">
        <v>713</v>
      </c>
      <c r="D164" s="8" t="s">
        <v>714</v>
      </c>
      <c r="E164" s="4" t="s">
        <v>715</v>
      </c>
      <c r="F164" s="4" t="s">
        <v>716</v>
      </c>
      <c r="G164" s="8" t="s">
        <v>717</v>
      </c>
      <c r="H164" s="4" t="s">
        <v>718</v>
      </c>
    </row>
    <row r="165" spans="1:8">
      <c r="A165" s="4" t="s">
        <v>719</v>
      </c>
      <c r="B165" s="8" t="s">
        <v>720</v>
      </c>
      <c r="C165" s="8">
        <v>0.02096542</v>
      </c>
      <c r="D165" s="8">
        <v>0.04811693</v>
      </c>
      <c r="E165" s="8">
        <v>0.4357182</v>
      </c>
      <c r="F165" s="8">
        <v>0.6641861</v>
      </c>
      <c r="G165" s="8">
        <v>100.0909</v>
      </c>
      <c r="H165" s="8">
        <v>0.121</v>
      </c>
    </row>
    <row r="166" spans="2:6">
      <c r="B166" s="8" t="s">
        <v>721</v>
      </c>
      <c r="C166" s="4" t="s">
        <v>242</v>
      </c>
      <c r="D166" s="4" t="s">
        <v>242</v>
      </c>
      <c r="E166" s="4" t="s">
        <v>242</v>
      </c>
      <c r="F166" s="4" t="s">
        <v>242</v>
      </c>
    </row>
  </sheetData>
  <mergeCells count="21">
    <mergeCell ref="A1:C1"/>
    <mergeCell ref="A10:C10"/>
    <mergeCell ref="A17:C17"/>
    <mergeCell ref="A31:C31"/>
    <mergeCell ref="A38:C38"/>
    <mergeCell ref="A46:C46"/>
    <mergeCell ref="A52:C52"/>
    <mergeCell ref="A59:C59"/>
    <mergeCell ref="A71:C71"/>
    <mergeCell ref="A78:C78"/>
    <mergeCell ref="A85:C85"/>
    <mergeCell ref="A92:C92"/>
    <mergeCell ref="A99:C99"/>
    <mergeCell ref="A110:C110"/>
    <mergeCell ref="A117:C117"/>
    <mergeCell ref="A124:C124"/>
    <mergeCell ref="A131:C131"/>
    <mergeCell ref="A138:C138"/>
    <mergeCell ref="A145:C145"/>
    <mergeCell ref="A157:C157"/>
    <mergeCell ref="A23:C24"/>
  </mergeCells>
  <pageMargins left="0.7" right="0.7" top="0.75" bottom="0.75" header="0.3" footer="0.3"/>
  <pageSetup paperSize="9" orientation="portrait"/>
  <headerFooter/>
</worksheet>
</file>

<file path=xl/worksheets/sheet1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J20"/>
  <sheetViews>
    <sheetView workbookViewId="0">
      <selection activeCell="N14" sqref="N14"/>
    </sheetView>
  </sheetViews>
  <sheetFormatPr defaultColWidth="8.725" defaultRowHeight="13.5"/>
  <sheetData>
    <row r="1" spans="1:10">
      <c r="A1" s="2" t="s">
        <v>723</v>
      </c>
      <c r="B1" s="2"/>
      <c r="C1" s="2"/>
      <c r="D1" s="2"/>
      <c r="E1" s="2"/>
      <c r="F1" s="2"/>
      <c r="G1" s="2"/>
      <c r="H1" s="2"/>
      <c r="I1" s="2"/>
      <c r="J1" s="2"/>
    </row>
    <row r="2" spans="1:10">
      <c r="A2" s="2"/>
      <c r="B2" s="2"/>
      <c r="C2" s="2"/>
      <c r="D2" s="2"/>
      <c r="E2" s="2"/>
      <c r="F2" s="2"/>
      <c r="G2" s="2"/>
      <c r="H2" s="2"/>
      <c r="I2" s="2"/>
      <c r="J2" s="2"/>
    </row>
    <row r="3" spans="1:10">
      <c r="A3" s="2"/>
      <c r="B3" s="2"/>
      <c r="C3" s="2"/>
      <c r="D3" s="2"/>
      <c r="E3" s="2"/>
      <c r="F3" s="2"/>
      <c r="G3" s="2"/>
      <c r="H3" s="2"/>
      <c r="I3" s="2"/>
      <c r="J3" s="2"/>
    </row>
    <row r="4" spans="1:10">
      <c r="A4" s="2"/>
      <c r="B4" s="2"/>
      <c r="C4" s="2"/>
      <c r="D4" s="2"/>
      <c r="E4" s="2"/>
      <c r="F4" s="2"/>
      <c r="G4" s="2"/>
      <c r="H4" s="2"/>
      <c r="I4" s="2"/>
      <c r="J4" s="2"/>
    </row>
    <row r="5" spans="1:10">
      <c r="A5" s="2"/>
      <c r="B5" s="2"/>
      <c r="C5" s="2"/>
      <c r="D5" s="2"/>
      <c r="E5" s="2"/>
      <c r="F5" s="2"/>
      <c r="G5" s="2"/>
      <c r="H5" s="2"/>
      <c r="I5" s="2"/>
      <c r="J5" s="2"/>
    </row>
    <row r="6" spans="1:10">
      <c r="A6" s="2"/>
      <c r="B6" s="2"/>
      <c r="C6" s="2"/>
      <c r="D6" s="2"/>
      <c r="E6" s="2"/>
      <c r="F6" s="2"/>
      <c r="G6" s="2"/>
      <c r="H6" s="2"/>
      <c r="I6" s="2"/>
      <c r="J6" s="2"/>
    </row>
    <row r="7" spans="1:10">
      <c r="A7" s="2"/>
      <c r="B7" s="2"/>
      <c r="C7" s="2"/>
      <c r="D7" s="2"/>
      <c r="E7" s="2"/>
      <c r="F7" s="2"/>
      <c r="G7" s="2"/>
      <c r="H7" s="2"/>
      <c r="I7" s="2"/>
      <c r="J7" s="2"/>
    </row>
    <row r="8" spans="1:10">
      <c r="A8" s="2"/>
      <c r="B8" s="2"/>
      <c r="C8" s="2"/>
      <c r="D8" s="2"/>
      <c r="E8" s="2"/>
      <c r="F8" s="2"/>
      <c r="G8" s="2"/>
      <c r="H8" s="2"/>
      <c r="I8" s="2"/>
      <c r="J8" s="2"/>
    </row>
    <row r="9" spans="1:10">
      <c r="A9" s="2"/>
      <c r="B9" s="2"/>
      <c r="C9" s="2"/>
      <c r="D9" s="2"/>
      <c r="E9" s="2"/>
      <c r="F9" s="2"/>
      <c r="G9" s="2"/>
      <c r="H9" s="2"/>
      <c r="I9" s="2"/>
      <c r="J9" s="2"/>
    </row>
    <row r="10" spans="1:10">
      <c r="A10" s="2" t="s">
        <v>724</v>
      </c>
      <c r="B10" s="2"/>
      <c r="C10" s="2"/>
      <c r="D10" s="2"/>
      <c r="E10" s="2"/>
      <c r="F10" s="2"/>
      <c r="G10" s="2"/>
      <c r="H10" s="2"/>
      <c r="I10" s="2"/>
      <c r="J10" s="2"/>
    </row>
    <row r="11" spans="1:10">
      <c r="A11" s="2"/>
      <c r="B11" s="2"/>
      <c r="C11" s="2"/>
      <c r="D11" s="2"/>
      <c r="E11" s="2"/>
      <c r="F11" s="2"/>
      <c r="G11" s="2"/>
      <c r="H11" s="2"/>
      <c r="I11" s="2"/>
      <c r="J11" s="2"/>
    </row>
    <row r="12" spans="1:10">
      <c r="A12" s="2"/>
      <c r="B12" s="2"/>
      <c r="C12" s="2"/>
      <c r="D12" s="2"/>
      <c r="E12" s="2"/>
      <c r="F12" s="2"/>
      <c r="G12" s="2"/>
      <c r="H12" s="2"/>
      <c r="I12" s="2"/>
      <c r="J12" s="2"/>
    </row>
    <row r="13" spans="1:10">
      <c r="A13" s="2"/>
      <c r="B13" s="2"/>
      <c r="C13" s="2"/>
      <c r="D13" s="2"/>
      <c r="E13" s="2"/>
      <c r="F13" s="2"/>
      <c r="G13" s="2"/>
      <c r="H13" s="2"/>
      <c r="I13" s="2"/>
      <c r="J13" s="2"/>
    </row>
    <row r="14" spans="1:10">
      <c r="A14" s="2"/>
      <c r="B14" s="2"/>
      <c r="C14" s="2"/>
      <c r="D14" s="2"/>
      <c r="E14" s="2"/>
      <c r="F14" s="2"/>
      <c r="G14" s="2"/>
      <c r="H14" s="2"/>
      <c r="I14" s="2"/>
      <c r="J14" s="2"/>
    </row>
    <row r="15" spans="1:10">
      <c r="A15" s="2"/>
      <c r="B15" s="2"/>
      <c r="C15" s="2"/>
      <c r="D15" s="2"/>
      <c r="E15" s="2"/>
      <c r="F15" s="2"/>
      <c r="G15" s="2"/>
      <c r="H15" s="2"/>
      <c r="I15" s="2"/>
      <c r="J15" s="2"/>
    </row>
    <row r="16" spans="1:10">
      <c r="A16" s="2"/>
      <c r="B16" s="2"/>
      <c r="C16" s="2"/>
      <c r="D16" s="2"/>
      <c r="E16" s="2"/>
      <c r="F16" s="2"/>
      <c r="G16" s="2"/>
      <c r="H16" s="2"/>
      <c r="I16" s="2"/>
      <c r="J16" s="2"/>
    </row>
    <row r="17" spans="1:10">
      <c r="A17" s="2"/>
      <c r="B17" s="2"/>
      <c r="C17" s="2"/>
      <c r="D17" s="2"/>
      <c r="E17" s="2"/>
      <c r="F17" s="2"/>
      <c r="G17" s="2"/>
      <c r="H17" s="2"/>
      <c r="I17" s="2"/>
      <c r="J17" s="2"/>
    </row>
    <row r="18" spans="1:10">
      <c r="A18" s="2"/>
      <c r="B18" s="2"/>
      <c r="C18" s="2"/>
      <c r="D18" s="2"/>
      <c r="E18" s="2"/>
      <c r="F18" s="2"/>
      <c r="G18" s="2"/>
      <c r="H18" s="2"/>
      <c r="I18" s="2"/>
      <c r="J18" s="2"/>
    </row>
    <row r="19" spans="1:10">
      <c r="A19" s="2"/>
      <c r="B19" s="2"/>
      <c r="C19" s="2"/>
      <c r="D19" s="2"/>
      <c r="E19" s="2"/>
      <c r="F19" s="2"/>
      <c r="G19" s="2"/>
      <c r="H19" s="2"/>
      <c r="I19" s="2"/>
      <c r="J19" s="2"/>
    </row>
    <row r="20" spans="1:10">
      <c r="A20" s="2"/>
      <c r="B20" s="2"/>
      <c r="C20" s="2"/>
      <c r="D20" s="2"/>
      <c r="E20" s="2"/>
      <c r="F20" s="2"/>
      <c r="G20" s="2"/>
      <c r="H20" s="2"/>
      <c r="I20" s="2"/>
      <c r="J20" s="2"/>
    </row>
  </sheetData>
  <mergeCells count="2">
    <mergeCell ref="A1:J9"/>
    <mergeCell ref="A10:J20"/>
  </mergeCells>
  <pageMargins left="0.75" right="0.75" top="1" bottom="1" header="0.5" footer="0.5"/>
  <headerFooter/>
</worksheet>
</file>

<file path=xl/worksheets/sheet1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W111"/>
  <sheetViews>
    <sheetView tabSelected="1" topLeftCell="A34" workbookViewId="0">
      <selection activeCell="Z78" sqref="Z78"/>
    </sheetView>
  </sheetViews>
  <sheetFormatPr defaultColWidth="8.725" defaultRowHeight="13.5"/>
  <sheetData>
    <row r="1" spans="1:23">
      <c r="A1" s="3" t="s">
        <v>725</v>
      </c>
      <c r="B1" s="2"/>
      <c r="C1" s="2"/>
      <c r="D1" s="2"/>
      <c r="E1" s="2"/>
      <c r="F1" s="2"/>
      <c r="G1" s="2"/>
      <c r="H1" s="2"/>
      <c r="I1" s="2"/>
      <c r="J1" s="2"/>
      <c r="K1" s="2"/>
      <c r="L1" s="2"/>
      <c r="M1" s="2"/>
      <c r="N1" s="2"/>
      <c r="O1" s="2"/>
      <c r="P1" s="2"/>
      <c r="Q1" s="2"/>
      <c r="R1" s="2"/>
      <c r="S1" s="2"/>
      <c r="T1" s="2"/>
      <c r="U1" s="2"/>
      <c r="V1" s="2"/>
      <c r="W1" s="2"/>
    </row>
    <row r="2" spans="1:23">
      <c r="A2" s="2"/>
      <c r="B2" s="2"/>
      <c r="C2" s="2"/>
      <c r="D2" s="2"/>
      <c r="E2" s="2"/>
      <c r="F2" s="2"/>
      <c r="G2" s="2"/>
      <c r="H2" s="2"/>
      <c r="I2" s="2"/>
      <c r="J2" s="2"/>
      <c r="K2" s="2"/>
      <c r="L2" s="2"/>
      <c r="M2" s="2"/>
      <c r="N2" s="2"/>
      <c r="O2" s="2"/>
      <c r="P2" s="2"/>
      <c r="Q2" s="2"/>
      <c r="R2" s="2"/>
      <c r="S2" s="2"/>
      <c r="T2" s="2"/>
      <c r="U2" s="2"/>
      <c r="V2" s="2"/>
      <c r="W2" s="2"/>
    </row>
    <row r="3" spans="1:23">
      <c r="A3" s="2"/>
      <c r="B3" s="2"/>
      <c r="C3" s="2"/>
      <c r="D3" s="2"/>
      <c r="E3" s="2"/>
      <c r="F3" s="2"/>
      <c r="G3" s="2"/>
      <c r="H3" s="2"/>
      <c r="I3" s="2"/>
      <c r="J3" s="2"/>
      <c r="K3" s="2"/>
      <c r="L3" s="2"/>
      <c r="M3" s="2"/>
      <c r="N3" s="2"/>
      <c r="O3" s="2"/>
      <c r="P3" s="2"/>
      <c r="Q3" s="2"/>
      <c r="R3" s="2"/>
      <c r="S3" s="2"/>
      <c r="T3" s="2"/>
      <c r="U3" s="2"/>
      <c r="V3" s="2"/>
      <c r="W3" s="2"/>
    </row>
    <row r="4" spans="1:23">
      <c r="A4" s="2"/>
      <c r="B4" s="2"/>
      <c r="C4" s="2"/>
      <c r="D4" s="2"/>
      <c r="E4" s="2"/>
      <c r="F4" s="2"/>
      <c r="G4" s="2"/>
      <c r="H4" s="2"/>
      <c r="I4" s="2"/>
      <c r="J4" s="2"/>
      <c r="K4" s="2"/>
      <c r="L4" s="2"/>
      <c r="M4" s="2"/>
      <c r="N4" s="2"/>
      <c r="O4" s="2"/>
      <c r="P4" s="2"/>
      <c r="Q4" s="2"/>
      <c r="R4" s="2"/>
      <c r="S4" s="2"/>
      <c r="T4" s="2"/>
      <c r="U4" s="2"/>
      <c r="V4" s="2"/>
      <c r="W4" s="2"/>
    </row>
    <row r="5" spans="1:23">
      <c r="A5" s="2"/>
      <c r="B5" s="2"/>
      <c r="C5" s="2"/>
      <c r="D5" s="2"/>
      <c r="E5" s="2"/>
      <c r="F5" s="2"/>
      <c r="G5" s="2"/>
      <c r="H5" s="2"/>
      <c r="I5" s="2"/>
      <c r="J5" s="2"/>
      <c r="K5" s="2"/>
      <c r="L5" s="2"/>
      <c r="M5" s="2"/>
      <c r="N5" s="2"/>
      <c r="O5" s="2"/>
      <c r="P5" s="2"/>
      <c r="Q5" s="2"/>
      <c r="R5" s="2"/>
      <c r="S5" s="2"/>
      <c r="T5" s="2"/>
      <c r="U5" s="2"/>
      <c r="V5" s="2"/>
      <c r="W5" s="2"/>
    </row>
    <row r="6" spans="1:23">
      <c r="A6" s="2"/>
      <c r="B6" s="2"/>
      <c r="C6" s="2"/>
      <c r="D6" s="2"/>
      <c r="E6" s="2"/>
      <c r="F6" s="2"/>
      <c r="G6" s="2"/>
      <c r="H6" s="2"/>
      <c r="I6" s="2"/>
      <c r="J6" s="2"/>
      <c r="K6" s="2"/>
      <c r="L6" s="2"/>
      <c r="M6" s="2"/>
      <c r="N6" s="2"/>
      <c r="O6" s="2"/>
      <c r="P6" s="2"/>
      <c r="Q6" s="2"/>
      <c r="R6" s="2"/>
      <c r="S6" s="2"/>
      <c r="T6" s="2"/>
      <c r="U6" s="2"/>
      <c r="V6" s="2"/>
      <c r="W6" s="2"/>
    </row>
    <row r="7" spans="1:23">
      <c r="A7" s="2"/>
      <c r="B7" s="2"/>
      <c r="C7" s="2"/>
      <c r="D7" s="2"/>
      <c r="E7" s="2"/>
      <c r="F7" s="2"/>
      <c r="G7" s="2"/>
      <c r="H7" s="2"/>
      <c r="I7" s="2"/>
      <c r="J7" s="2"/>
      <c r="K7" s="2"/>
      <c r="L7" s="2"/>
      <c r="M7" s="2"/>
      <c r="N7" s="2"/>
      <c r="O7" s="2"/>
      <c r="P7" s="2"/>
      <c r="Q7" s="2"/>
      <c r="R7" s="2"/>
      <c r="S7" s="2"/>
      <c r="T7" s="2"/>
      <c r="U7" s="2"/>
      <c r="V7" s="2"/>
      <c r="W7" s="2"/>
    </row>
    <row r="8" spans="1:23">
      <c r="A8" s="2"/>
      <c r="B8" s="2"/>
      <c r="C8" s="2"/>
      <c r="D8" s="2"/>
      <c r="E8" s="2"/>
      <c r="F8" s="2"/>
      <c r="G8" s="2"/>
      <c r="H8" s="2"/>
      <c r="I8" s="2"/>
      <c r="J8" s="2"/>
      <c r="K8" s="2"/>
      <c r="L8" s="2"/>
      <c r="M8" s="2"/>
      <c r="N8" s="2"/>
      <c r="O8" s="2"/>
      <c r="P8" s="2"/>
      <c r="Q8" s="2"/>
      <c r="R8" s="2"/>
      <c r="S8" s="2"/>
      <c r="T8" s="2"/>
      <c r="U8" s="2"/>
      <c r="V8" s="2"/>
      <c r="W8" s="2"/>
    </row>
    <row r="9" spans="1:23">
      <c r="A9" s="2"/>
      <c r="B9" s="2"/>
      <c r="C9" s="2"/>
      <c r="D9" s="2"/>
      <c r="E9" s="2"/>
      <c r="F9" s="2"/>
      <c r="G9" s="2"/>
      <c r="H9" s="2"/>
      <c r="I9" s="2"/>
      <c r="J9" s="2"/>
      <c r="K9" s="2"/>
      <c r="L9" s="2"/>
      <c r="M9" s="2"/>
      <c r="N9" s="2"/>
      <c r="O9" s="2"/>
      <c r="P9" s="2"/>
      <c r="Q9" s="2"/>
      <c r="R9" s="2"/>
      <c r="S9" s="2"/>
      <c r="T9" s="2"/>
      <c r="U9" s="2"/>
      <c r="V9" s="2"/>
      <c r="W9" s="2"/>
    </row>
    <row r="10" spans="1:23">
      <c r="A10" s="2"/>
      <c r="B10" s="2"/>
      <c r="C10" s="2"/>
      <c r="D10" s="2"/>
      <c r="E10" s="2"/>
      <c r="F10" s="2"/>
      <c r="G10" s="2"/>
      <c r="H10" s="2"/>
      <c r="I10" s="2"/>
      <c r="J10" s="2"/>
      <c r="K10" s="2"/>
      <c r="L10" s="2"/>
      <c r="M10" s="2"/>
      <c r="N10" s="2"/>
      <c r="O10" s="2"/>
      <c r="P10" s="2"/>
      <c r="Q10" s="2"/>
      <c r="R10" s="2"/>
      <c r="S10" s="2"/>
      <c r="T10" s="2"/>
      <c r="U10" s="2"/>
      <c r="V10" s="2"/>
      <c r="W10" s="2"/>
    </row>
    <row r="11" spans="1:23">
      <c r="A11" s="2"/>
      <c r="B11" s="2"/>
      <c r="C11" s="2"/>
      <c r="D11" s="2"/>
      <c r="E11" s="2"/>
      <c r="F11" s="2"/>
      <c r="G11" s="2"/>
      <c r="H11" s="2"/>
      <c r="I11" s="2"/>
      <c r="J11" s="2"/>
      <c r="K11" s="2"/>
      <c r="L11" s="2"/>
      <c r="M11" s="2"/>
      <c r="N11" s="2"/>
      <c r="O11" s="2"/>
      <c r="P11" s="2"/>
      <c r="Q11" s="2"/>
      <c r="R11" s="2"/>
      <c r="S11" s="2"/>
      <c r="T11" s="2"/>
      <c r="U11" s="2"/>
      <c r="V11" s="2"/>
      <c r="W11" s="2"/>
    </row>
    <row r="12" spans="1:23">
      <c r="A12" s="2"/>
      <c r="B12" s="2"/>
      <c r="C12" s="2"/>
      <c r="D12" s="2"/>
      <c r="E12" s="2"/>
      <c r="F12" s="2"/>
      <c r="G12" s="2"/>
      <c r="H12" s="2"/>
      <c r="I12" s="2"/>
      <c r="J12" s="2"/>
      <c r="K12" s="2"/>
      <c r="L12" s="2"/>
      <c r="M12" s="2"/>
      <c r="N12" s="2"/>
      <c r="O12" s="2"/>
      <c r="P12" s="2"/>
      <c r="Q12" s="2"/>
      <c r="R12" s="2"/>
      <c r="S12" s="2"/>
      <c r="T12" s="2"/>
      <c r="U12" s="2"/>
      <c r="V12" s="2"/>
      <c r="W12" s="2"/>
    </row>
    <row r="13" spans="1:23">
      <c r="A13" s="2"/>
      <c r="B13" s="2"/>
      <c r="C13" s="2"/>
      <c r="D13" s="2"/>
      <c r="E13" s="2"/>
      <c r="F13" s="2"/>
      <c r="G13" s="2"/>
      <c r="H13" s="2"/>
      <c r="I13" s="2"/>
      <c r="J13" s="2"/>
      <c r="K13" s="2"/>
      <c r="L13" s="2"/>
      <c r="M13" s="2"/>
      <c r="N13" s="2"/>
      <c r="O13" s="2"/>
      <c r="P13" s="2"/>
      <c r="Q13" s="2"/>
      <c r="R13" s="2"/>
      <c r="S13" s="2"/>
      <c r="T13" s="2"/>
      <c r="U13" s="2"/>
      <c r="V13" s="2"/>
      <c r="W13" s="2"/>
    </row>
    <row r="14" spans="1:23">
      <c r="A14" s="2"/>
      <c r="B14" s="2"/>
      <c r="C14" s="2"/>
      <c r="D14" s="2"/>
      <c r="E14" s="2"/>
      <c r="F14" s="2"/>
      <c r="G14" s="2"/>
      <c r="H14" s="2"/>
      <c r="I14" s="2"/>
      <c r="J14" s="2"/>
      <c r="K14" s="2"/>
      <c r="L14" s="2"/>
      <c r="M14" s="2"/>
      <c r="N14" s="2"/>
      <c r="O14" s="2"/>
      <c r="P14" s="2"/>
      <c r="Q14" s="2"/>
      <c r="R14" s="2"/>
      <c r="S14" s="2"/>
      <c r="T14" s="2"/>
      <c r="U14" s="2"/>
      <c r="V14" s="2"/>
      <c r="W14" s="2"/>
    </row>
    <row r="15" spans="1:23">
      <c r="A15" s="2"/>
      <c r="B15" s="2"/>
      <c r="C15" s="2"/>
      <c r="D15" s="2"/>
      <c r="E15" s="2"/>
      <c r="F15" s="2"/>
      <c r="G15" s="2"/>
      <c r="H15" s="2"/>
      <c r="I15" s="2"/>
      <c r="J15" s="2"/>
      <c r="K15" s="2"/>
      <c r="L15" s="2"/>
      <c r="M15" s="2"/>
      <c r="N15" s="2"/>
      <c r="O15" s="2"/>
      <c r="P15" s="2"/>
      <c r="Q15" s="2"/>
      <c r="R15" s="2"/>
      <c r="S15" s="2"/>
      <c r="T15" s="2"/>
      <c r="U15" s="2"/>
      <c r="V15" s="2"/>
      <c r="W15" s="2"/>
    </row>
    <row r="16" spans="1:23">
      <c r="A16" s="2"/>
      <c r="B16" s="2"/>
      <c r="C16" s="2"/>
      <c r="D16" s="2"/>
      <c r="E16" s="2"/>
      <c r="F16" s="2"/>
      <c r="G16" s="2"/>
      <c r="H16" s="2"/>
      <c r="I16" s="2"/>
      <c r="J16" s="2"/>
      <c r="K16" s="2"/>
      <c r="L16" s="2"/>
      <c r="M16" s="2"/>
      <c r="N16" s="2"/>
      <c r="O16" s="2"/>
      <c r="P16" s="2"/>
      <c r="Q16" s="2"/>
      <c r="R16" s="2"/>
      <c r="S16" s="2"/>
      <c r="T16" s="2"/>
      <c r="U16" s="2"/>
      <c r="V16" s="2"/>
      <c r="W16" s="2"/>
    </row>
    <row r="17" spans="1:23">
      <c r="A17" s="2"/>
      <c r="B17" s="2"/>
      <c r="C17" s="2"/>
      <c r="D17" s="2"/>
      <c r="E17" s="2"/>
      <c r="F17" s="2"/>
      <c r="G17" s="2"/>
      <c r="H17" s="2"/>
      <c r="I17" s="2"/>
      <c r="J17" s="2"/>
      <c r="K17" s="2"/>
      <c r="L17" s="2"/>
      <c r="M17" s="2"/>
      <c r="N17" s="2"/>
      <c r="O17" s="2"/>
      <c r="P17" s="2"/>
      <c r="Q17" s="2"/>
      <c r="R17" s="2"/>
      <c r="S17" s="2"/>
      <c r="T17" s="2"/>
      <c r="U17" s="2"/>
      <c r="V17" s="2"/>
      <c r="W17" s="2"/>
    </row>
    <row r="18" spans="1:23">
      <c r="A18" s="2"/>
      <c r="B18" s="2"/>
      <c r="C18" s="2"/>
      <c r="D18" s="2"/>
      <c r="E18" s="2"/>
      <c r="F18" s="2"/>
      <c r="G18" s="2"/>
      <c r="H18" s="2"/>
      <c r="I18" s="2"/>
      <c r="J18" s="2"/>
      <c r="K18" s="2"/>
      <c r="L18" s="2"/>
      <c r="M18" s="2"/>
      <c r="N18" s="2"/>
      <c r="O18" s="2"/>
      <c r="P18" s="2"/>
      <c r="Q18" s="2"/>
      <c r="R18" s="2"/>
      <c r="S18" s="2"/>
      <c r="T18" s="2"/>
      <c r="U18" s="2"/>
      <c r="V18" s="2"/>
      <c r="W18" s="2"/>
    </row>
    <row r="19" spans="1:23">
      <c r="A19" s="2"/>
      <c r="B19" s="2"/>
      <c r="C19" s="2"/>
      <c r="D19" s="2"/>
      <c r="E19" s="2"/>
      <c r="F19" s="2"/>
      <c r="G19" s="2"/>
      <c r="H19" s="2"/>
      <c r="I19" s="2"/>
      <c r="J19" s="2"/>
      <c r="K19" s="2"/>
      <c r="L19" s="2"/>
      <c r="M19" s="2"/>
      <c r="N19" s="2"/>
      <c r="O19" s="2"/>
      <c r="P19" s="2"/>
      <c r="Q19" s="2"/>
      <c r="R19" s="2"/>
      <c r="S19" s="2"/>
      <c r="T19" s="2"/>
      <c r="U19" s="2"/>
      <c r="V19" s="2"/>
      <c r="W19" s="2"/>
    </row>
    <row r="20" spans="1:23">
      <c r="A20" s="2"/>
      <c r="B20" s="2"/>
      <c r="C20" s="2"/>
      <c r="D20" s="2"/>
      <c r="E20" s="2"/>
      <c r="F20" s="2"/>
      <c r="G20" s="2"/>
      <c r="H20" s="2"/>
      <c r="I20" s="2"/>
      <c r="J20" s="2"/>
      <c r="K20" s="2"/>
      <c r="L20" s="2"/>
      <c r="M20" s="2"/>
      <c r="N20" s="2"/>
      <c r="O20" s="2"/>
      <c r="P20" s="2"/>
      <c r="Q20" s="2"/>
      <c r="R20" s="2"/>
      <c r="S20" s="2"/>
      <c r="T20" s="2"/>
      <c r="U20" s="2"/>
      <c r="V20" s="2"/>
      <c r="W20" s="2"/>
    </row>
    <row r="21" spans="1:23">
      <c r="A21" s="2"/>
      <c r="B21" s="2"/>
      <c r="C21" s="2"/>
      <c r="D21" s="2"/>
      <c r="E21" s="2"/>
      <c r="F21" s="2"/>
      <c r="G21" s="2"/>
      <c r="H21" s="2"/>
      <c r="I21" s="2"/>
      <c r="J21" s="2"/>
      <c r="K21" s="2"/>
      <c r="L21" s="2"/>
      <c r="M21" s="2"/>
      <c r="N21" s="2"/>
      <c r="O21" s="2"/>
      <c r="P21" s="2"/>
      <c r="Q21" s="2"/>
      <c r="R21" s="2"/>
      <c r="S21" s="2"/>
      <c r="T21" s="2"/>
      <c r="U21" s="2"/>
      <c r="V21" s="2"/>
      <c r="W21" s="2"/>
    </row>
    <row r="22" spans="1:23">
      <c r="A22" s="2"/>
      <c r="B22" s="2"/>
      <c r="C22" s="2"/>
      <c r="D22" s="2"/>
      <c r="E22" s="2"/>
      <c r="F22" s="2"/>
      <c r="G22" s="2"/>
      <c r="H22" s="2"/>
      <c r="I22" s="2"/>
      <c r="J22" s="2"/>
      <c r="K22" s="2"/>
      <c r="L22" s="2"/>
      <c r="M22" s="2"/>
      <c r="N22" s="2"/>
      <c r="O22" s="2"/>
      <c r="P22" s="2"/>
      <c r="Q22" s="2"/>
      <c r="R22" s="2"/>
      <c r="S22" s="2"/>
      <c r="T22" s="2"/>
      <c r="U22" s="2"/>
      <c r="V22" s="2"/>
      <c r="W22" s="2"/>
    </row>
    <row r="23" spans="1:23">
      <c r="A23" s="2"/>
      <c r="B23" s="2"/>
      <c r="C23" s="2"/>
      <c r="D23" s="2"/>
      <c r="E23" s="2"/>
      <c r="F23" s="2"/>
      <c r="G23" s="2"/>
      <c r="H23" s="2"/>
      <c r="I23" s="2"/>
      <c r="J23" s="2"/>
      <c r="K23" s="2"/>
      <c r="L23" s="2"/>
      <c r="M23" s="2"/>
      <c r="N23" s="2"/>
      <c r="O23" s="2"/>
      <c r="P23" s="2"/>
      <c r="Q23" s="2"/>
      <c r="R23" s="2"/>
      <c r="S23" s="2"/>
      <c r="T23" s="2"/>
      <c r="U23" s="2"/>
      <c r="V23" s="2"/>
      <c r="W23" s="2"/>
    </row>
    <row r="24" spans="1:23">
      <c r="A24" s="2"/>
      <c r="B24" s="2"/>
      <c r="C24" s="2"/>
      <c r="D24" s="2"/>
      <c r="E24" s="2"/>
      <c r="F24" s="2"/>
      <c r="G24" s="2"/>
      <c r="H24" s="2"/>
      <c r="I24" s="2"/>
      <c r="J24" s="2"/>
      <c r="K24" s="2"/>
      <c r="L24" s="2"/>
      <c r="M24" s="2"/>
      <c r="N24" s="2"/>
      <c r="O24" s="2"/>
      <c r="P24" s="2"/>
      <c r="Q24" s="2"/>
      <c r="R24" s="2"/>
      <c r="S24" s="2"/>
      <c r="T24" s="2"/>
      <c r="U24" s="2"/>
      <c r="V24" s="2"/>
      <c r="W24" s="2"/>
    </row>
    <row r="25" spans="1:23">
      <c r="A25" s="2"/>
      <c r="B25" s="2"/>
      <c r="C25" s="2"/>
      <c r="D25" s="2"/>
      <c r="E25" s="2"/>
      <c r="F25" s="2"/>
      <c r="G25" s="2"/>
      <c r="H25" s="2"/>
      <c r="I25" s="2"/>
      <c r="J25" s="2"/>
      <c r="K25" s="2"/>
      <c r="L25" s="2"/>
      <c r="M25" s="2"/>
      <c r="N25" s="2"/>
      <c r="O25" s="2"/>
      <c r="P25" s="2"/>
      <c r="Q25" s="2"/>
      <c r="R25" s="2"/>
      <c r="S25" s="2"/>
      <c r="T25" s="2"/>
      <c r="U25" s="2"/>
      <c r="V25" s="2"/>
      <c r="W25" s="2"/>
    </row>
    <row r="26" spans="1:23">
      <c r="A26" s="2"/>
      <c r="B26" s="2"/>
      <c r="C26" s="2"/>
      <c r="D26" s="2"/>
      <c r="E26" s="2"/>
      <c r="F26" s="2"/>
      <c r="G26" s="2"/>
      <c r="H26" s="2"/>
      <c r="I26" s="2"/>
      <c r="J26" s="2"/>
      <c r="K26" s="2"/>
      <c r="L26" s="2"/>
      <c r="M26" s="2"/>
      <c r="N26" s="2"/>
      <c r="O26" s="2"/>
      <c r="P26" s="2"/>
      <c r="Q26" s="2"/>
      <c r="R26" s="2"/>
      <c r="S26" s="2"/>
      <c r="T26" s="2"/>
      <c r="U26" s="2"/>
      <c r="V26" s="2"/>
      <c r="W26" s="2"/>
    </row>
    <row r="27" spans="1:23">
      <c r="A27" s="2"/>
      <c r="B27" s="2"/>
      <c r="C27" s="2"/>
      <c r="D27" s="2"/>
      <c r="E27" s="2"/>
      <c r="F27" s="2"/>
      <c r="G27" s="2"/>
      <c r="H27" s="2"/>
      <c r="I27" s="2"/>
      <c r="J27" s="2"/>
      <c r="K27" s="2"/>
      <c r="L27" s="2"/>
      <c r="M27" s="2"/>
      <c r="N27" s="2"/>
      <c r="O27" s="2"/>
      <c r="P27" s="2"/>
      <c r="Q27" s="2"/>
      <c r="R27" s="2"/>
      <c r="S27" s="2"/>
      <c r="T27" s="2"/>
      <c r="U27" s="2"/>
      <c r="V27" s="2"/>
      <c r="W27" s="2"/>
    </row>
    <row r="28" spans="1:23">
      <c r="A28" s="2"/>
      <c r="B28" s="2"/>
      <c r="C28" s="2"/>
      <c r="D28" s="2"/>
      <c r="E28" s="2"/>
      <c r="F28" s="2"/>
      <c r="G28" s="2"/>
      <c r="H28" s="2"/>
      <c r="I28" s="2"/>
      <c r="J28" s="2"/>
      <c r="K28" s="2"/>
      <c r="L28" s="2"/>
      <c r="M28" s="2"/>
      <c r="N28" s="2"/>
      <c r="O28" s="2"/>
      <c r="P28" s="2"/>
      <c r="Q28" s="2"/>
      <c r="R28" s="2"/>
      <c r="S28" s="2"/>
      <c r="T28" s="2"/>
      <c r="U28" s="2"/>
      <c r="V28" s="2"/>
      <c r="W28" s="2"/>
    </row>
    <row r="29" spans="1:23">
      <c r="A29" s="2"/>
      <c r="B29" s="2"/>
      <c r="C29" s="2"/>
      <c r="D29" s="2"/>
      <c r="E29" s="2"/>
      <c r="F29" s="2"/>
      <c r="G29" s="2"/>
      <c r="H29" s="2"/>
      <c r="I29" s="2"/>
      <c r="J29" s="2"/>
      <c r="K29" s="2"/>
      <c r="L29" s="2"/>
      <c r="M29" s="2"/>
      <c r="N29" s="2"/>
      <c r="O29" s="2"/>
      <c r="P29" s="2"/>
      <c r="Q29" s="2"/>
      <c r="R29" s="2"/>
      <c r="S29" s="2"/>
      <c r="T29" s="2"/>
      <c r="U29" s="2"/>
      <c r="V29" s="2"/>
      <c r="W29" s="2"/>
    </row>
    <row r="30" spans="1:23">
      <c r="A30" s="2"/>
      <c r="B30" s="2"/>
      <c r="C30" s="2"/>
      <c r="D30" s="2"/>
      <c r="E30" s="2"/>
      <c r="F30" s="2"/>
      <c r="G30" s="2"/>
      <c r="H30" s="2"/>
      <c r="I30" s="2"/>
      <c r="J30" s="2"/>
      <c r="K30" s="2"/>
      <c r="L30" s="2"/>
      <c r="M30" s="2"/>
      <c r="N30" s="2"/>
      <c r="O30" s="2"/>
      <c r="P30" s="2"/>
      <c r="Q30" s="2"/>
      <c r="R30" s="2"/>
      <c r="S30" s="2"/>
      <c r="T30" s="2"/>
      <c r="U30" s="2"/>
      <c r="V30" s="2"/>
      <c r="W30" s="2"/>
    </row>
    <row r="31" spans="1:23">
      <c r="A31" s="2"/>
      <c r="B31" s="2"/>
      <c r="C31" s="2"/>
      <c r="D31" s="2"/>
      <c r="E31" s="2"/>
      <c r="F31" s="2"/>
      <c r="G31" s="2"/>
      <c r="H31" s="2"/>
      <c r="I31" s="2"/>
      <c r="J31" s="2"/>
      <c r="K31" s="2"/>
      <c r="L31" s="2"/>
      <c r="M31" s="2"/>
      <c r="N31" s="2"/>
      <c r="O31" s="2"/>
      <c r="P31" s="2"/>
      <c r="Q31" s="2"/>
      <c r="R31" s="2"/>
      <c r="S31" s="2"/>
      <c r="T31" s="2"/>
      <c r="U31" s="2"/>
      <c r="V31" s="2"/>
      <c r="W31" s="2"/>
    </row>
    <row r="32" spans="1:23">
      <c r="A32" s="2"/>
      <c r="B32" s="2"/>
      <c r="C32" s="2"/>
      <c r="D32" s="2"/>
      <c r="E32" s="2"/>
      <c r="F32" s="2"/>
      <c r="G32" s="2"/>
      <c r="H32" s="2"/>
      <c r="I32" s="2"/>
      <c r="J32" s="2"/>
      <c r="K32" s="2"/>
      <c r="L32" s="2"/>
      <c r="M32" s="2"/>
      <c r="N32" s="2"/>
      <c r="O32" s="2"/>
      <c r="P32" s="2"/>
      <c r="Q32" s="2"/>
      <c r="R32" s="2"/>
      <c r="S32" s="2"/>
      <c r="T32" s="2"/>
      <c r="U32" s="2"/>
      <c r="V32" s="2"/>
      <c r="W32" s="2"/>
    </row>
    <row r="33" spans="1:23">
      <c r="A33" s="2"/>
      <c r="B33" s="2"/>
      <c r="C33" s="2"/>
      <c r="D33" s="2"/>
      <c r="E33" s="2"/>
      <c r="F33" s="2"/>
      <c r="G33" s="2"/>
      <c r="H33" s="2"/>
      <c r="I33" s="2"/>
      <c r="J33" s="2"/>
      <c r="K33" s="2"/>
      <c r="L33" s="2"/>
      <c r="M33" s="2"/>
      <c r="N33" s="2"/>
      <c r="O33" s="2"/>
      <c r="P33" s="2"/>
      <c r="Q33" s="2"/>
      <c r="R33" s="2"/>
      <c r="S33" s="2"/>
      <c r="T33" s="2"/>
      <c r="U33" s="2"/>
      <c r="V33" s="2"/>
      <c r="W33" s="2"/>
    </row>
    <row r="34" spans="1:23">
      <c r="A34" s="2"/>
      <c r="B34" s="2"/>
      <c r="C34" s="2"/>
      <c r="D34" s="2"/>
      <c r="E34" s="2"/>
      <c r="F34" s="2"/>
      <c r="G34" s="2"/>
      <c r="H34" s="2"/>
      <c r="I34" s="2"/>
      <c r="J34" s="2"/>
      <c r="K34" s="2"/>
      <c r="L34" s="2"/>
      <c r="M34" s="2"/>
      <c r="N34" s="2"/>
      <c r="O34" s="2"/>
      <c r="P34" s="2"/>
      <c r="Q34" s="2"/>
      <c r="R34" s="2"/>
      <c r="S34" s="2"/>
      <c r="T34" s="2"/>
      <c r="U34" s="2"/>
      <c r="V34" s="2"/>
      <c r="W34" s="2"/>
    </row>
    <row r="35" spans="1:23">
      <c r="A35" s="2"/>
      <c r="B35" s="2"/>
      <c r="C35" s="2"/>
      <c r="D35" s="2"/>
      <c r="E35" s="2"/>
      <c r="F35" s="2"/>
      <c r="G35" s="2"/>
      <c r="H35" s="2"/>
      <c r="I35" s="2"/>
      <c r="J35" s="2"/>
      <c r="K35" s="2"/>
      <c r="L35" s="2"/>
      <c r="M35" s="2"/>
      <c r="N35" s="2"/>
      <c r="O35" s="2"/>
      <c r="P35" s="2"/>
      <c r="Q35" s="2"/>
      <c r="R35" s="2"/>
      <c r="S35" s="2"/>
      <c r="T35" s="2"/>
      <c r="U35" s="2"/>
      <c r="V35" s="2"/>
      <c r="W35" s="2"/>
    </row>
    <row r="36" spans="1:23">
      <c r="A36" s="2"/>
      <c r="B36" s="2"/>
      <c r="C36" s="2"/>
      <c r="D36" s="2"/>
      <c r="E36" s="2"/>
      <c r="F36" s="2"/>
      <c r="G36" s="2"/>
      <c r="H36" s="2"/>
      <c r="I36" s="2"/>
      <c r="J36" s="2"/>
      <c r="K36" s="2"/>
      <c r="L36" s="2"/>
      <c r="M36" s="2"/>
      <c r="N36" s="2"/>
      <c r="O36" s="2"/>
      <c r="P36" s="2"/>
      <c r="Q36" s="2"/>
      <c r="R36" s="2"/>
      <c r="S36" s="2"/>
      <c r="T36" s="2"/>
      <c r="U36" s="2"/>
      <c r="V36" s="2"/>
      <c r="W36" s="2"/>
    </row>
    <row r="37" spans="1:23">
      <c r="A37" s="2"/>
      <c r="B37" s="2"/>
      <c r="C37" s="2"/>
      <c r="D37" s="2"/>
      <c r="E37" s="2"/>
      <c r="F37" s="2"/>
      <c r="G37" s="2"/>
      <c r="H37" s="2"/>
      <c r="I37" s="2"/>
      <c r="J37" s="2"/>
      <c r="K37" s="2"/>
      <c r="L37" s="2"/>
      <c r="M37" s="2"/>
      <c r="N37" s="2"/>
      <c r="O37" s="2"/>
      <c r="P37" s="2"/>
      <c r="Q37" s="2"/>
      <c r="R37" s="2"/>
      <c r="S37" s="2"/>
      <c r="T37" s="2"/>
      <c r="U37" s="2"/>
      <c r="V37" s="2"/>
      <c r="W37" s="2"/>
    </row>
    <row r="38" spans="1:23">
      <c r="A38" s="2"/>
      <c r="B38" s="2"/>
      <c r="C38" s="2"/>
      <c r="D38" s="2"/>
      <c r="E38" s="2"/>
      <c r="F38" s="2"/>
      <c r="G38" s="2"/>
      <c r="H38" s="2"/>
      <c r="I38" s="2"/>
      <c r="J38" s="2"/>
      <c r="K38" s="2"/>
      <c r="L38" s="2"/>
      <c r="M38" s="2"/>
      <c r="N38" s="2"/>
      <c r="O38" s="2"/>
      <c r="P38" s="2"/>
      <c r="Q38" s="2"/>
      <c r="R38" s="2"/>
      <c r="S38" s="2"/>
      <c r="T38" s="2"/>
      <c r="U38" s="2"/>
      <c r="V38" s="2"/>
      <c r="W38" s="2"/>
    </row>
    <row r="39" spans="1:23">
      <c r="A39" s="2"/>
      <c r="B39" s="2"/>
      <c r="C39" s="2"/>
      <c r="D39" s="2"/>
      <c r="E39" s="2"/>
      <c r="F39" s="2"/>
      <c r="G39" s="2"/>
      <c r="H39" s="2"/>
      <c r="I39" s="2"/>
      <c r="J39" s="2"/>
      <c r="K39" s="2"/>
      <c r="L39" s="2"/>
      <c r="M39" s="2"/>
      <c r="N39" s="2"/>
      <c r="O39" s="2"/>
      <c r="P39" s="2"/>
      <c r="Q39" s="2"/>
      <c r="R39" s="2"/>
      <c r="S39" s="2"/>
      <c r="T39" s="2"/>
      <c r="U39" s="2"/>
      <c r="V39" s="2"/>
      <c r="W39" s="2"/>
    </row>
    <row r="40" spans="1:23">
      <c r="A40" s="2"/>
      <c r="B40" s="2"/>
      <c r="C40" s="2"/>
      <c r="D40" s="2"/>
      <c r="E40" s="2"/>
      <c r="F40" s="2"/>
      <c r="G40" s="2"/>
      <c r="H40" s="2"/>
      <c r="I40" s="2"/>
      <c r="J40" s="2"/>
      <c r="K40" s="2"/>
      <c r="L40" s="2"/>
      <c r="M40" s="2"/>
      <c r="N40" s="2"/>
      <c r="O40" s="2"/>
      <c r="P40" s="2"/>
      <c r="Q40" s="2"/>
      <c r="R40" s="2"/>
      <c r="S40" s="2"/>
      <c r="T40" s="2"/>
      <c r="U40" s="2"/>
      <c r="V40" s="2"/>
      <c r="W40" s="2"/>
    </row>
    <row r="41" spans="1:23">
      <c r="A41" s="2"/>
      <c r="B41" s="2"/>
      <c r="C41" s="2"/>
      <c r="D41" s="2"/>
      <c r="E41" s="2"/>
      <c r="F41" s="2"/>
      <c r="G41" s="2"/>
      <c r="H41" s="2"/>
      <c r="I41" s="2"/>
      <c r="J41" s="2"/>
      <c r="K41" s="2"/>
      <c r="L41" s="2"/>
      <c r="M41" s="2"/>
      <c r="N41" s="2"/>
      <c r="O41" s="2"/>
      <c r="P41" s="2"/>
      <c r="Q41" s="2"/>
      <c r="R41" s="2"/>
      <c r="S41" s="2"/>
      <c r="T41" s="2"/>
      <c r="U41" s="2"/>
      <c r="V41" s="2"/>
      <c r="W41" s="2"/>
    </row>
    <row r="42" spans="1:23">
      <c r="A42" s="2"/>
      <c r="B42" s="2"/>
      <c r="C42" s="2"/>
      <c r="D42" s="2"/>
      <c r="E42" s="2"/>
      <c r="F42" s="2"/>
      <c r="G42" s="2"/>
      <c r="H42" s="2"/>
      <c r="I42" s="2"/>
      <c r="J42" s="2"/>
      <c r="K42" s="2"/>
      <c r="L42" s="2"/>
      <c r="M42" s="2"/>
      <c r="N42" s="2"/>
      <c r="O42" s="2"/>
      <c r="P42" s="2"/>
      <c r="Q42" s="2"/>
      <c r="R42" s="2"/>
      <c r="S42" s="2"/>
      <c r="T42" s="2"/>
      <c r="U42" s="2"/>
      <c r="V42" s="2"/>
      <c r="W42" s="2"/>
    </row>
    <row r="43" spans="1:17">
      <c r="A43" s="3" t="s">
        <v>726</v>
      </c>
      <c r="B43" s="2"/>
      <c r="C43" s="2"/>
      <c r="D43" s="2"/>
      <c r="E43" s="2"/>
      <c r="F43" s="2"/>
      <c r="G43" s="2"/>
      <c r="H43" s="2"/>
      <c r="I43" s="2"/>
      <c r="J43" s="2"/>
      <c r="K43" s="2"/>
      <c r="L43" s="2"/>
      <c r="M43" s="2"/>
      <c r="N43" s="2"/>
      <c r="O43" s="2"/>
      <c r="P43" s="2"/>
      <c r="Q43" s="2"/>
    </row>
    <row r="44" spans="1:17">
      <c r="A44" s="2"/>
      <c r="B44" s="2"/>
      <c r="C44" s="2"/>
      <c r="D44" s="2"/>
      <c r="E44" s="2"/>
      <c r="F44" s="2"/>
      <c r="G44" s="2"/>
      <c r="H44" s="2"/>
      <c r="I44" s="2"/>
      <c r="J44" s="2"/>
      <c r="K44" s="2"/>
      <c r="L44" s="2"/>
      <c r="M44" s="2"/>
      <c r="N44" s="2"/>
      <c r="O44" s="2"/>
      <c r="P44" s="2"/>
      <c r="Q44" s="2"/>
    </row>
    <row r="45" spans="1:17">
      <c r="A45" s="2"/>
      <c r="B45" s="2"/>
      <c r="C45" s="2"/>
      <c r="D45" s="2"/>
      <c r="E45" s="2"/>
      <c r="F45" s="2"/>
      <c r="G45" s="2"/>
      <c r="H45" s="2"/>
      <c r="I45" s="2"/>
      <c r="J45" s="2"/>
      <c r="K45" s="2"/>
      <c r="L45" s="2"/>
      <c r="M45" s="2"/>
      <c r="N45" s="2"/>
      <c r="O45" s="2"/>
      <c r="P45" s="2"/>
      <c r="Q45" s="2"/>
    </row>
    <row r="46" spans="1:17">
      <c r="A46" s="2"/>
      <c r="B46" s="2"/>
      <c r="C46" s="2"/>
      <c r="D46" s="2"/>
      <c r="E46" s="2"/>
      <c r="F46" s="2"/>
      <c r="G46" s="2"/>
      <c r="H46" s="2"/>
      <c r="I46" s="2"/>
      <c r="J46" s="2"/>
      <c r="K46" s="2"/>
      <c r="L46" s="2"/>
      <c r="M46" s="2"/>
      <c r="N46" s="2"/>
      <c r="O46" s="2"/>
      <c r="P46" s="2"/>
      <c r="Q46" s="2"/>
    </row>
    <row r="47" spans="1:17">
      <c r="A47" s="2"/>
      <c r="B47" s="2"/>
      <c r="C47" s="2"/>
      <c r="D47" s="2"/>
      <c r="E47" s="2"/>
      <c r="F47" s="2"/>
      <c r="G47" s="2"/>
      <c r="H47" s="2"/>
      <c r="I47" s="2"/>
      <c r="J47" s="2"/>
      <c r="K47" s="2"/>
      <c r="L47" s="2"/>
      <c r="M47" s="2"/>
      <c r="N47" s="2"/>
      <c r="O47" s="2"/>
      <c r="P47" s="2"/>
      <c r="Q47" s="2"/>
    </row>
    <row r="48" spans="1:17">
      <c r="A48" s="2"/>
      <c r="B48" s="2"/>
      <c r="C48" s="2"/>
      <c r="D48" s="2"/>
      <c r="E48" s="2"/>
      <c r="F48" s="2"/>
      <c r="G48" s="2"/>
      <c r="H48" s="2"/>
      <c r="I48" s="2"/>
      <c r="J48" s="2"/>
      <c r="K48" s="2"/>
      <c r="L48" s="2"/>
      <c r="M48" s="2"/>
      <c r="N48" s="2"/>
      <c r="O48" s="2"/>
      <c r="P48" s="2"/>
      <c r="Q48" s="2"/>
    </row>
    <row r="49" spans="1:17">
      <c r="A49" s="2"/>
      <c r="B49" s="2"/>
      <c r="C49" s="2"/>
      <c r="D49" s="2"/>
      <c r="E49" s="2"/>
      <c r="F49" s="2"/>
      <c r="G49" s="2"/>
      <c r="H49" s="2"/>
      <c r="I49" s="2"/>
      <c r="J49" s="2"/>
      <c r="K49" s="2"/>
      <c r="L49" s="2"/>
      <c r="M49" s="2"/>
      <c r="N49" s="2"/>
      <c r="O49" s="2"/>
      <c r="P49" s="2"/>
      <c r="Q49" s="2"/>
    </row>
    <row r="50" spans="1:17">
      <c r="A50" s="2"/>
      <c r="B50" s="2"/>
      <c r="C50" s="2"/>
      <c r="D50" s="2"/>
      <c r="E50" s="2"/>
      <c r="F50" s="2"/>
      <c r="G50" s="2"/>
      <c r="H50" s="2"/>
      <c r="I50" s="2"/>
      <c r="J50" s="2"/>
      <c r="K50" s="2"/>
      <c r="L50" s="2"/>
      <c r="M50" s="2"/>
      <c r="N50" s="2"/>
      <c r="O50" s="2"/>
      <c r="P50" s="2"/>
      <c r="Q50" s="2"/>
    </row>
    <row r="51" spans="1:17">
      <c r="A51" s="2"/>
      <c r="B51" s="2"/>
      <c r="C51" s="2"/>
      <c r="D51" s="2"/>
      <c r="E51" s="2"/>
      <c r="F51" s="2"/>
      <c r="G51" s="2"/>
      <c r="H51" s="2"/>
      <c r="I51" s="2"/>
      <c r="J51" s="2"/>
      <c r="K51" s="2"/>
      <c r="L51" s="2"/>
      <c r="M51" s="2"/>
      <c r="N51" s="2"/>
      <c r="O51" s="2"/>
      <c r="P51" s="2"/>
      <c r="Q51" s="2"/>
    </row>
    <row r="52" spans="1:17">
      <c r="A52" s="2"/>
      <c r="B52" s="2"/>
      <c r="C52" s="2"/>
      <c r="D52" s="2"/>
      <c r="E52" s="2"/>
      <c r="F52" s="2"/>
      <c r="G52" s="2"/>
      <c r="H52" s="2"/>
      <c r="I52" s="2"/>
      <c r="J52" s="2"/>
      <c r="K52" s="2"/>
      <c r="L52" s="2"/>
      <c r="M52" s="2"/>
      <c r="N52" s="2"/>
      <c r="O52" s="2"/>
      <c r="P52" s="2"/>
      <c r="Q52" s="2"/>
    </row>
    <row r="53" spans="1:17">
      <c r="A53" s="2"/>
      <c r="B53" s="2"/>
      <c r="C53" s="2"/>
      <c r="D53" s="2"/>
      <c r="E53" s="2"/>
      <c r="F53" s="2"/>
      <c r="G53" s="2"/>
      <c r="H53" s="2"/>
      <c r="I53" s="2"/>
      <c r="J53" s="2"/>
      <c r="K53" s="2"/>
      <c r="L53" s="2"/>
      <c r="M53" s="2"/>
      <c r="N53" s="2"/>
      <c r="O53" s="2"/>
      <c r="P53" s="2"/>
      <c r="Q53" s="2"/>
    </row>
    <row r="54" spans="1:17">
      <c r="A54" s="2"/>
      <c r="B54" s="2"/>
      <c r="C54" s="2"/>
      <c r="D54" s="2"/>
      <c r="E54" s="2"/>
      <c r="F54" s="2"/>
      <c r="G54" s="2"/>
      <c r="H54" s="2"/>
      <c r="I54" s="2"/>
      <c r="J54" s="2"/>
      <c r="K54" s="2"/>
      <c r="L54" s="2"/>
      <c r="M54" s="2"/>
      <c r="N54" s="2"/>
      <c r="O54" s="2"/>
      <c r="P54" s="2"/>
      <c r="Q54" s="2"/>
    </row>
    <row r="55" spans="1:17">
      <c r="A55" s="2"/>
      <c r="B55" s="2"/>
      <c r="C55" s="2"/>
      <c r="D55" s="2"/>
      <c r="E55" s="2"/>
      <c r="F55" s="2"/>
      <c r="G55" s="2"/>
      <c r="H55" s="2"/>
      <c r="I55" s="2"/>
      <c r="J55" s="2"/>
      <c r="K55" s="2"/>
      <c r="L55" s="2"/>
      <c r="M55" s="2"/>
      <c r="N55" s="2"/>
      <c r="O55" s="2"/>
      <c r="P55" s="2"/>
      <c r="Q55" s="2"/>
    </row>
    <row r="56" spans="1:17">
      <c r="A56" s="2"/>
      <c r="B56" s="2"/>
      <c r="C56" s="2"/>
      <c r="D56" s="2"/>
      <c r="E56" s="2"/>
      <c r="F56" s="2"/>
      <c r="G56" s="2"/>
      <c r="H56" s="2"/>
      <c r="I56" s="2"/>
      <c r="J56" s="2"/>
      <c r="K56" s="2"/>
      <c r="L56" s="2"/>
      <c r="M56" s="2"/>
      <c r="N56" s="2"/>
      <c r="O56" s="2"/>
      <c r="P56" s="2"/>
      <c r="Q56" s="2"/>
    </row>
    <row r="57" spans="1:17">
      <c r="A57" s="2"/>
      <c r="B57" s="2"/>
      <c r="C57" s="2"/>
      <c r="D57" s="2"/>
      <c r="E57" s="2"/>
      <c r="F57" s="2"/>
      <c r="G57" s="2"/>
      <c r="H57" s="2"/>
      <c r="I57" s="2"/>
      <c r="J57" s="2"/>
      <c r="K57" s="2"/>
      <c r="L57" s="2"/>
      <c r="M57" s="2"/>
      <c r="N57" s="2"/>
      <c r="O57" s="2"/>
      <c r="P57" s="2"/>
      <c r="Q57" s="2"/>
    </row>
    <row r="58" spans="1:17">
      <c r="A58" s="2"/>
      <c r="B58" s="2"/>
      <c r="C58" s="2"/>
      <c r="D58" s="2"/>
      <c r="E58" s="2"/>
      <c r="F58" s="2"/>
      <c r="G58" s="2"/>
      <c r="H58" s="2"/>
      <c r="I58" s="2"/>
      <c r="J58" s="2"/>
      <c r="K58" s="2"/>
      <c r="L58" s="2"/>
      <c r="M58" s="2"/>
      <c r="N58" s="2"/>
      <c r="O58" s="2"/>
      <c r="P58" s="2"/>
      <c r="Q58" s="2"/>
    </row>
    <row r="59" spans="1:17">
      <c r="A59" s="2"/>
      <c r="B59" s="2"/>
      <c r="C59" s="2"/>
      <c r="D59" s="2"/>
      <c r="E59" s="2"/>
      <c r="F59" s="2"/>
      <c r="G59" s="2"/>
      <c r="H59" s="2"/>
      <c r="I59" s="2"/>
      <c r="J59" s="2"/>
      <c r="K59" s="2"/>
      <c r="L59" s="2"/>
      <c r="M59" s="2"/>
      <c r="N59" s="2"/>
      <c r="O59" s="2"/>
      <c r="P59" s="2"/>
      <c r="Q59" s="2"/>
    </row>
    <row r="60" spans="1:17">
      <c r="A60" s="2"/>
      <c r="B60" s="2"/>
      <c r="C60" s="2"/>
      <c r="D60" s="2"/>
      <c r="E60" s="2"/>
      <c r="F60" s="2"/>
      <c r="G60" s="2"/>
      <c r="H60" s="2"/>
      <c r="I60" s="2"/>
      <c r="J60" s="2"/>
      <c r="K60" s="2"/>
      <c r="L60" s="2"/>
      <c r="M60" s="2"/>
      <c r="N60" s="2"/>
      <c r="O60" s="2"/>
      <c r="P60" s="2"/>
      <c r="Q60" s="2"/>
    </row>
    <row r="61" spans="1:17">
      <c r="A61" s="2"/>
      <c r="B61" s="2"/>
      <c r="C61" s="2"/>
      <c r="D61" s="2"/>
      <c r="E61" s="2"/>
      <c r="F61" s="2"/>
      <c r="G61" s="2"/>
      <c r="H61" s="2"/>
      <c r="I61" s="2"/>
      <c r="J61" s="2"/>
      <c r="K61" s="2"/>
      <c r="L61" s="2"/>
      <c r="M61" s="2"/>
      <c r="N61" s="2"/>
      <c r="O61" s="2"/>
      <c r="P61" s="2"/>
      <c r="Q61" s="2"/>
    </row>
    <row r="62" spans="1:17">
      <c r="A62" s="2"/>
      <c r="B62" s="2"/>
      <c r="C62" s="2"/>
      <c r="D62" s="2"/>
      <c r="E62" s="2"/>
      <c r="F62" s="2"/>
      <c r="G62" s="2"/>
      <c r="H62" s="2"/>
      <c r="I62" s="2"/>
      <c r="J62" s="2"/>
      <c r="K62" s="2"/>
      <c r="L62" s="2"/>
      <c r="M62" s="2"/>
      <c r="N62" s="2"/>
      <c r="O62" s="2"/>
      <c r="P62" s="2"/>
      <c r="Q62" s="2"/>
    </row>
    <row r="63" spans="1:17">
      <c r="A63" s="2"/>
      <c r="B63" s="2"/>
      <c r="C63" s="2"/>
      <c r="D63" s="2"/>
      <c r="E63" s="2"/>
      <c r="F63" s="2"/>
      <c r="G63" s="2"/>
      <c r="H63" s="2"/>
      <c r="I63" s="2"/>
      <c r="J63" s="2"/>
      <c r="K63" s="2"/>
      <c r="L63" s="2"/>
      <c r="M63" s="2"/>
      <c r="N63" s="2"/>
      <c r="O63" s="2"/>
      <c r="P63" s="2"/>
      <c r="Q63" s="2"/>
    </row>
    <row r="64" spans="1:17">
      <c r="A64" s="2"/>
      <c r="B64" s="2"/>
      <c r="C64" s="2"/>
      <c r="D64" s="2"/>
      <c r="E64" s="2"/>
      <c r="F64" s="2"/>
      <c r="G64" s="2"/>
      <c r="H64" s="2"/>
      <c r="I64" s="2"/>
      <c r="J64" s="2"/>
      <c r="K64" s="2"/>
      <c r="L64" s="2"/>
      <c r="M64" s="2"/>
      <c r="N64" s="2"/>
      <c r="O64" s="2"/>
      <c r="P64" s="2"/>
      <c r="Q64" s="2"/>
    </row>
    <row r="65" spans="1:17">
      <c r="A65" s="2"/>
      <c r="B65" s="2"/>
      <c r="C65" s="2"/>
      <c r="D65" s="2"/>
      <c r="E65" s="2"/>
      <c r="F65" s="2"/>
      <c r="G65" s="2"/>
      <c r="H65" s="2"/>
      <c r="I65" s="2"/>
      <c r="J65" s="2"/>
      <c r="K65" s="2"/>
      <c r="L65" s="2"/>
      <c r="M65" s="2"/>
      <c r="N65" s="2"/>
      <c r="O65" s="2"/>
      <c r="P65" s="2"/>
      <c r="Q65" s="2"/>
    </row>
    <row r="66" spans="1:17">
      <c r="A66" s="2"/>
      <c r="B66" s="2"/>
      <c r="C66" s="2"/>
      <c r="D66" s="2"/>
      <c r="E66" s="2"/>
      <c r="F66" s="2"/>
      <c r="G66" s="2"/>
      <c r="H66" s="2"/>
      <c r="I66" s="2"/>
      <c r="J66" s="2"/>
      <c r="K66" s="2"/>
      <c r="L66" s="2"/>
      <c r="M66" s="2"/>
      <c r="N66" s="2"/>
      <c r="O66" s="2"/>
      <c r="P66" s="2"/>
      <c r="Q66" s="2"/>
    </row>
    <row r="67" spans="1:17">
      <c r="A67" s="2"/>
      <c r="B67" s="2"/>
      <c r="C67" s="2"/>
      <c r="D67" s="2"/>
      <c r="E67" s="2"/>
      <c r="F67" s="2"/>
      <c r="G67" s="2"/>
      <c r="H67" s="2"/>
      <c r="I67" s="2"/>
      <c r="J67" s="2"/>
      <c r="K67" s="2"/>
      <c r="L67" s="2"/>
      <c r="M67" s="2"/>
      <c r="N67" s="2"/>
      <c r="O67" s="2"/>
      <c r="P67" s="2"/>
      <c r="Q67" s="2"/>
    </row>
    <row r="68" spans="1:17">
      <c r="A68" s="2"/>
      <c r="B68" s="2"/>
      <c r="C68" s="2"/>
      <c r="D68" s="2"/>
      <c r="E68" s="2"/>
      <c r="F68" s="2"/>
      <c r="G68" s="2"/>
      <c r="H68" s="2"/>
      <c r="I68" s="2"/>
      <c r="J68" s="2"/>
      <c r="K68" s="2"/>
      <c r="L68" s="2"/>
      <c r="M68" s="2"/>
      <c r="N68" s="2"/>
      <c r="O68" s="2"/>
      <c r="P68" s="2"/>
      <c r="Q68" s="2"/>
    </row>
    <row r="69" spans="1:17">
      <c r="A69" s="2"/>
      <c r="B69" s="2"/>
      <c r="C69" s="2"/>
      <c r="D69" s="2"/>
      <c r="E69" s="2"/>
      <c r="F69" s="2"/>
      <c r="G69" s="2"/>
      <c r="H69" s="2"/>
      <c r="I69" s="2"/>
      <c r="J69" s="2"/>
      <c r="K69" s="2"/>
      <c r="L69" s="2"/>
      <c r="M69" s="2"/>
      <c r="N69" s="2"/>
      <c r="O69" s="2"/>
      <c r="P69" s="2"/>
      <c r="Q69" s="2"/>
    </row>
    <row r="70" spans="1:17">
      <c r="A70" s="2"/>
      <c r="B70" s="2"/>
      <c r="C70" s="2"/>
      <c r="D70" s="2"/>
      <c r="E70" s="2"/>
      <c r="F70" s="2"/>
      <c r="G70" s="2"/>
      <c r="H70" s="2"/>
      <c r="I70" s="2"/>
      <c r="J70" s="2"/>
      <c r="K70" s="2"/>
      <c r="L70" s="2"/>
      <c r="M70" s="2"/>
      <c r="N70" s="2"/>
      <c r="O70" s="2"/>
      <c r="P70" s="2"/>
      <c r="Q70" s="2"/>
    </row>
    <row r="71" spans="1:17">
      <c r="A71" s="2"/>
      <c r="B71" s="2"/>
      <c r="C71" s="2"/>
      <c r="D71" s="2"/>
      <c r="E71" s="2"/>
      <c r="F71" s="2"/>
      <c r="G71" s="2"/>
      <c r="H71" s="2"/>
      <c r="I71" s="2"/>
      <c r="J71" s="2"/>
      <c r="K71" s="2"/>
      <c r="L71" s="2"/>
      <c r="M71" s="2"/>
      <c r="N71" s="2"/>
      <c r="O71" s="2"/>
      <c r="P71" s="2"/>
      <c r="Q71" s="2"/>
    </row>
    <row r="72" spans="1:17">
      <c r="A72" s="2"/>
      <c r="B72" s="2"/>
      <c r="C72" s="2"/>
      <c r="D72" s="2"/>
      <c r="E72" s="2"/>
      <c r="F72" s="2"/>
      <c r="G72" s="2"/>
      <c r="H72" s="2"/>
      <c r="I72" s="2"/>
      <c r="J72" s="2"/>
      <c r="K72" s="2"/>
      <c r="L72" s="2"/>
      <c r="M72" s="2"/>
      <c r="N72" s="2"/>
      <c r="O72" s="2"/>
      <c r="P72" s="2"/>
      <c r="Q72" s="2"/>
    </row>
    <row r="73" spans="1:17">
      <c r="A73" s="2"/>
      <c r="B73" s="2"/>
      <c r="C73" s="2"/>
      <c r="D73" s="2"/>
      <c r="E73" s="2"/>
      <c r="F73" s="2"/>
      <c r="G73" s="2"/>
      <c r="H73" s="2"/>
      <c r="I73" s="2"/>
      <c r="J73" s="2"/>
      <c r="K73" s="2"/>
      <c r="L73" s="2"/>
      <c r="M73" s="2"/>
      <c r="N73" s="2"/>
      <c r="O73" s="2"/>
      <c r="P73" s="2"/>
      <c r="Q73" s="2"/>
    </row>
    <row r="79" spans="1:19">
      <c r="A79" s="3" t="s">
        <v>727</v>
      </c>
      <c r="B79" s="2"/>
      <c r="C79" s="2"/>
      <c r="D79" s="2"/>
      <c r="E79" s="2"/>
      <c r="F79" s="2"/>
      <c r="G79" s="2"/>
      <c r="H79" s="2"/>
      <c r="I79" s="2"/>
      <c r="J79" s="2"/>
      <c r="K79" s="2"/>
      <c r="L79" s="2"/>
      <c r="M79" s="2"/>
      <c r="N79" s="2"/>
      <c r="O79" s="2"/>
      <c r="P79" s="2"/>
      <c r="Q79" s="2"/>
      <c r="R79" s="2"/>
      <c r="S79" s="2"/>
    </row>
    <row r="80" spans="1:19">
      <c r="A80" s="2"/>
      <c r="B80" s="2"/>
      <c r="C80" s="2"/>
      <c r="D80" s="2"/>
      <c r="E80" s="2"/>
      <c r="F80" s="2"/>
      <c r="G80" s="2"/>
      <c r="H80" s="2"/>
      <c r="I80" s="2"/>
      <c r="J80" s="2"/>
      <c r="K80" s="2"/>
      <c r="L80" s="2"/>
      <c r="M80" s="2"/>
      <c r="N80" s="2"/>
      <c r="O80" s="2"/>
      <c r="P80" s="2"/>
      <c r="Q80" s="2"/>
      <c r="R80" s="2"/>
      <c r="S80" s="2"/>
    </row>
    <row r="81" spans="1:19">
      <c r="A81" s="2"/>
      <c r="B81" s="2"/>
      <c r="C81" s="2"/>
      <c r="D81" s="2"/>
      <c r="E81" s="2"/>
      <c r="F81" s="2"/>
      <c r="G81" s="2"/>
      <c r="H81" s="2"/>
      <c r="I81" s="2"/>
      <c r="J81" s="2"/>
      <c r="K81" s="2"/>
      <c r="L81" s="2"/>
      <c r="M81" s="2"/>
      <c r="N81" s="2"/>
      <c r="O81" s="2"/>
      <c r="P81" s="2"/>
      <c r="Q81" s="2"/>
      <c r="R81" s="2"/>
      <c r="S81" s="2"/>
    </row>
    <row r="82" spans="1:19">
      <c r="A82" s="2"/>
      <c r="B82" s="2"/>
      <c r="C82" s="2"/>
      <c r="D82" s="2"/>
      <c r="E82" s="2"/>
      <c r="F82" s="2"/>
      <c r="G82" s="2"/>
      <c r="H82" s="2"/>
      <c r="I82" s="2"/>
      <c r="J82" s="2"/>
      <c r="K82" s="2"/>
      <c r="L82" s="2"/>
      <c r="M82" s="2"/>
      <c r="N82" s="2"/>
      <c r="O82" s="2"/>
      <c r="P82" s="2"/>
      <c r="Q82" s="2"/>
      <c r="R82" s="2"/>
      <c r="S82" s="2"/>
    </row>
    <row r="83" spans="1:19">
      <c r="A83" s="2"/>
      <c r="B83" s="2"/>
      <c r="C83" s="2"/>
      <c r="D83" s="2"/>
      <c r="E83" s="2"/>
      <c r="F83" s="2"/>
      <c r="G83" s="2"/>
      <c r="H83" s="2"/>
      <c r="I83" s="2"/>
      <c r="J83" s="2"/>
      <c r="K83" s="2"/>
      <c r="L83" s="2"/>
      <c r="M83" s="2"/>
      <c r="N83" s="2"/>
      <c r="O83" s="2"/>
      <c r="P83" s="2"/>
      <c r="Q83" s="2"/>
      <c r="R83" s="2"/>
      <c r="S83" s="2"/>
    </row>
    <row r="84" spans="1:19">
      <c r="A84" s="2"/>
      <c r="B84" s="2"/>
      <c r="C84" s="2"/>
      <c r="D84" s="2"/>
      <c r="E84" s="2"/>
      <c r="F84" s="2"/>
      <c r="G84" s="2"/>
      <c r="H84" s="2"/>
      <c r="I84" s="2"/>
      <c r="J84" s="2"/>
      <c r="K84" s="2"/>
      <c r="L84" s="2"/>
      <c r="M84" s="2"/>
      <c r="N84" s="2"/>
      <c r="O84" s="2"/>
      <c r="P84" s="2"/>
      <c r="Q84" s="2"/>
      <c r="R84" s="2"/>
      <c r="S84" s="2"/>
    </row>
    <row r="85" spans="1:19">
      <c r="A85" s="2"/>
      <c r="B85" s="2"/>
      <c r="C85" s="2"/>
      <c r="D85" s="2"/>
      <c r="E85" s="2"/>
      <c r="F85" s="2"/>
      <c r="G85" s="2"/>
      <c r="H85" s="2"/>
      <c r="I85" s="2"/>
      <c r="J85" s="2"/>
      <c r="K85" s="2"/>
      <c r="L85" s="2"/>
      <c r="M85" s="2"/>
      <c r="N85" s="2"/>
      <c r="O85" s="2"/>
      <c r="P85" s="2"/>
      <c r="Q85" s="2"/>
      <c r="R85" s="2"/>
      <c r="S85" s="2"/>
    </row>
    <row r="86" spans="1:19">
      <c r="A86" s="2"/>
      <c r="B86" s="2"/>
      <c r="C86" s="2"/>
      <c r="D86" s="2"/>
      <c r="E86" s="2"/>
      <c r="F86" s="2"/>
      <c r="G86" s="2"/>
      <c r="H86" s="2"/>
      <c r="I86" s="2"/>
      <c r="J86" s="2"/>
      <c r="K86" s="2"/>
      <c r="L86" s="2"/>
      <c r="M86" s="2"/>
      <c r="N86" s="2"/>
      <c r="O86" s="2"/>
      <c r="P86" s="2"/>
      <c r="Q86" s="2"/>
      <c r="R86" s="2"/>
      <c r="S86" s="2"/>
    </row>
    <row r="87" spans="1:19">
      <c r="A87" s="2"/>
      <c r="B87" s="2"/>
      <c r="C87" s="2"/>
      <c r="D87" s="2"/>
      <c r="E87" s="2"/>
      <c r="F87" s="2"/>
      <c r="G87" s="2"/>
      <c r="H87" s="2"/>
      <c r="I87" s="2"/>
      <c r="J87" s="2"/>
      <c r="K87" s="2"/>
      <c r="L87" s="2"/>
      <c r="M87" s="2"/>
      <c r="N87" s="2"/>
      <c r="O87" s="2"/>
      <c r="P87" s="2"/>
      <c r="Q87" s="2"/>
      <c r="R87" s="2"/>
      <c r="S87" s="2"/>
    </row>
    <row r="88" spans="1:19">
      <c r="A88" s="2"/>
      <c r="B88" s="2"/>
      <c r="C88" s="2"/>
      <c r="D88" s="2"/>
      <c r="E88" s="2"/>
      <c r="F88" s="2"/>
      <c r="G88" s="2"/>
      <c r="H88" s="2"/>
      <c r="I88" s="2"/>
      <c r="J88" s="2"/>
      <c r="K88" s="2"/>
      <c r="L88" s="2"/>
      <c r="M88" s="2"/>
      <c r="N88" s="2"/>
      <c r="O88" s="2"/>
      <c r="P88" s="2"/>
      <c r="Q88" s="2"/>
      <c r="R88" s="2"/>
      <c r="S88" s="2"/>
    </row>
    <row r="89" spans="1:19">
      <c r="A89" s="2"/>
      <c r="B89" s="2"/>
      <c r="C89" s="2"/>
      <c r="D89" s="2"/>
      <c r="E89" s="2"/>
      <c r="F89" s="2"/>
      <c r="G89" s="2"/>
      <c r="H89" s="2"/>
      <c r="I89" s="2"/>
      <c r="J89" s="2"/>
      <c r="K89" s="2"/>
      <c r="L89" s="2"/>
      <c r="M89" s="2"/>
      <c r="N89" s="2"/>
      <c r="O89" s="2"/>
      <c r="P89" s="2"/>
      <c r="Q89" s="2"/>
      <c r="R89" s="2"/>
      <c r="S89" s="2"/>
    </row>
    <row r="90" spans="1:19">
      <c r="A90" s="2"/>
      <c r="B90" s="2"/>
      <c r="C90" s="2"/>
      <c r="D90" s="2"/>
      <c r="E90" s="2"/>
      <c r="F90" s="2"/>
      <c r="G90" s="2"/>
      <c r="H90" s="2"/>
      <c r="I90" s="2"/>
      <c r="J90" s="2"/>
      <c r="K90" s="2"/>
      <c r="L90" s="2"/>
      <c r="M90" s="2"/>
      <c r="N90" s="2"/>
      <c r="O90" s="2"/>
      <c r="P90" s="2"/>
      <c r="Q90" s="2"/>
      <c r="R90" s="2"/>
      <c r="S90" s="2"/>
    </row>
    <row r="91" spans="1:19">
      <c r="A91" s="2"/>
      <c r="B91" s="2"/>
      <c r="C91" s="2"/>
      <c r="D91" s="2"/>
      <c r="E91" s="2"/>
      <c r="F91" s="2"/>
      <c r="G91" s="2"/>
      <c r="H91" s="2"/>
      <c r="I91" s="2"/>
      <c r="J91" s="2"/>
      <c r="K91" s="2"/>
      <c r="L91" s="2"/>
      <c r="M91" s="2"/>
      <c r="N91" s="2"/>
      <c r="O91" s="2"/>
      <c r="P91" s="2"/>
      <c r="Q91" s="2"/>
      <c r="R91" s="2"/>
      <c r="S91" s="2"/>
    </row>
    <row r="92" spans="1:19">
      <c r="A92" s="2"/>
      <c r="B92" s="2"/>
      <c r="C92" s="2"/>
      <c r="D92" s="2"/>
      <c r="E92" s="2"/>
      <c r="F92" s="2"/>
      <c r="G92" s="2"/>
      <c r="H92" s="2"/>
      <c r="I92" s="2"/>
      <c r="J92" s="2"/>
      <c r="K92" s="2"/>
      <c r="L92" s="2"/>
      <c r="M92" s="2"/>
      <c r="N92" s="2"/>
      <c r="O92" s="2"/>
      <c r="P92" s="2"/>
      <c r="Q92" s="2"/>
      <c r="R92" s="2"/>
      <c r="S92" s="2"/>
    </row>
    <row r="93" spans="1:19">
      <c r="A93" s="2"/>
      <c r="B93" s="2"/>
      <c r="C93" s="2"/>
      <c r="D93" s="2"/>
      <c r="E93" s="2"/>
      <c r="F93" s="2"/>
      <c r="G93" s="2"/>
      <c r="H93" s="2"/>
      <c r="I93" s="2"/>
      <c r="J93" s="2"/>
      <c r="K93" s="2"/>
      <c r="L93" s="2"/>
      <c r="M93" s="2"/>
      <c r="N93" s="2"/>
      <c r="O93" s="2"/>
      <c r="P93" s="2"/>
      <c r="Q93" s="2"/>
      <c r="R93" s="2"/>
      <c r="S93" s="2"/>
    </row>
    <row r="94" spans="1:19">
      <c r="A94" s="2"/>
      <c r="B94" s="2"/>
      <c r="C94" s="2"/>
      <c r="D94" s="2"/>
      <c r="E94" s="2"/>
      <c r="F94" s="2"/>
      <c r="G94" s="2"/>
      <c r="H94" s="2"/>
      <c r="I94" s="2"/>
      <c r="J94" s="2"/>
      <c r="K94" s="2"/>
      <c r="L94" s="2"/>
      <c r="M94" s="2"/>
      <c r="N94" s="2"/>
      <c r="O94" s="2"/>
      <c r="P94" s="2"/>
      <c r="Q94" s="2"/>
      <c r="R94" s="2"/>
      <c r="S94" s="2"/>
    </row>
    <row r="95" spans="1:19">
      <c r="A95" s="2"/>
      <c r="B95" s="2"/>
      <c r="C95" s="2"/>
      <c r="D95" s="2"/>
      <c r="E95" s="2"/>
      <c r="F95" s="2"/>
      <c r="G95" s="2"/>
      <c r="H95" s="2"/>
      <c r="I95" s="2"/>
      <c r="J95" s="2"/>
      <c r="K95" s="2"/>
      <c r="L95" s="2"/>
      <c r="M95" s="2"/>
      <c r="N95" s="2"/>
      <c r="O95" s="2"/>
      <c r="P95" s="2"/>
      <c r="Q95" s="2"/>
      <c r="R95" s="2"/>
      <c r="S95" s="2"/>
    </row>
    <row r="96" spans="1:19">
      <c r="A96" s="2"/>
      <c r="B96" s="2"/>
      <c r="C96" s="2"/>
      <c r="D96" s="2"/>
      <c r="E96" s="2"/>
      <c r="F96" s="2"/>
      <c r="G96" s="2"/>
      <c r="H96" s="2"/>
      <c r="I96" s="2"/>
      <c r="J96" s="2"/>
      <c r="K96" s="2"/>
      <c r="L96" s="2"/>
      <c r="M96" s="2"/>
      <c r="N96" s="2"/>
      <c r="O96" s="2"/>
      <c r="P96" s="2"/>
      <c r="Q96" s="2"/>
      <c r="R96" s="2"/>
      <c r="S96" s="2"/>
    </row>
    <row r="97" spans="1:19">
      <c r="A97" s="2"/>
      <c r="B97" s="2"/>
      <c r="C97" s="2"/>
      <c r="D97" s="2"/>
      <c r="E97" s="2"/>
      <c r="F97" s="2"/>
      <c r="G97" s="2"/>
      <c r="H97" s="2"/>
      <c r="I97" s="2"/>
      <c r="J97" s="2"/>
      <c r="K97" s="2"/>
      <c r="L97" s="2"/>
      <c r="M97" s="2"/>
      <c r="N97" s="2"/>
      <c r="O97" s="2"/>
      <c r="P97" s="2"/>
      <c r="Q97" s="2"/>
      <c r="R97" s="2"/>
      <c r="S97" s="2"/>
    </row>
    <row r="98" spans="1:19">
      <c r="A98" s="2"/>
      <c r="B98" s="2"/>
      <c r="C98" s="2"/>
      <c r="D98" s="2"/>
      <c r="E98" s="2"/>
      <c r="F98" s="2"/>
      <c r="G98" s="2"/>
      <c r="H98" s="2"/>
      <c r="I98" s="2"/>
      <c r="J98" s="2"/>
      <c r="K98" s="2"/>
      <c r="L98" s="2"/>
      <c r="M98" s="2"/>
      <c r="N98" s="2"/>
      <c r="O98" s="2"/>
      <c r="P98" s="2"/>
      <c r="Q98" s="2"/>
      <c r="R98" s="2"/>
      <c r="S98" s="2"/>
    </row>
    <row r="99" spans="1:19">
      <c r="A99" s="2"/>
      <c r="B99" s="2"/>
      <c r="C99" s="2"/>
      <c r="D99" s="2"/>
      <c r="E99" s="2"/>
      <c r="F99" s="2"/>
      <c r="G99" s="2"/>
      <c r="H99" s="2"/>
      <c r="I99" s="2"/>
      <c r="J99" s="2"/>
      <c r="K99" s="2"/>
      <c r="L99" s="2"/>
      <c r="M99" s="2"/>
      <c r="N99" s="2"/>
      <c r="O99" s="2"/>
      <c r="P99" s="2"/>
      <c r="Q99" s="2"/>
      <c r="R99" s="2"/>
      <c r="S99" s="2"/>
    </row>
    <row r="100" spans="1:19">
      <c r="A100" s="2"/>
      <c r="B100" s="2"/>
      <c r="C100" s="2"/>
      <c r="D100" s="2"/>
      <c r="E100" s="2"/>
      <c r="F100" s="2"/>
      <c r="G100" s="2"/>
      <c r="H100" s="2"/>
      <c r="I100" s="2"/>
      <c r="J100" s="2"/>
      <c r="K100" s="2"/>
      <c r="L100" s="2"/>
      <c r="M100" s="2"/>
      <c r="N100" s="2"/>
      <c r="O100" s="2"/>
      <c r="P100" s="2"/>
      <c r="Q100" s="2"/>
      <c r="R100" s="2"/>
      <c r="S100" s="2"/>
    </row>
    <row r="101" spans="1:19">
      <c r="A101" s="2"/>
      <c r="B101" s="2"/>
      <c r="C101" s="2"/>
      <c r="D101" s="2"/>
      <c r="E101" s="2"/>
      <c r="F101" s="2"/>
      <c r="G101" s="2"/>
      <c r="H101" s="2"/>
      <c r="I101" s="2"/>
      <c r="J101" s="2"/>
      <c r="K101" s="2"/>
      <c r="L101" s="2"/>
      <c r="M101" s="2"/>
      <c r="N101" s="2"/>
      <c r="O101" s="2"/>
      <c r="P101" s="2"/>
      <c r="Q101" s="2"/>
      <c r="R101" s="2"/>
      <c r="S101" s="2"/>
    </row>
    <row r="102" spans="1:19">
      <c r="A102" s="2"/>
      <c r="B102" s="2"/>
      <c r="C102" s="2"/>
      <c r="D102" s="2"/>
      <c r="E102" s="2"/>
      <c r="F102" s="2"/>
      <c r="G102" s="2"/>
      <c r="H102" s="2"/>
      <c r="I102" s="2"/>
      <c r="J102" s="2"/>
      <c r="K102" s="2"/>
      <c r="L102" s="2"/>
      <c r="M102" s="2"/>
      <c r="N102" s="2"/>
      <c r="O102" s="2"/>
      <c r="P102" s="2"/>
      <c r="Q102" s="2"/>
      <c r="R102" s="2"/>
      <c r="S102" s="2"/>
    </row>
    <row r="103" spans="1:19">
      <c r="A103" s="2"/>
      <c r="B103" s="2"/>
      <c r="C103" s="2"/>
      <c r="D103" s="2"/>
      <c r="E103" s="2"/>
      <c r="F103" s="2"/>
      <c r="G103" s="2"/>
      <c r="H103" s="2"/>
      <c r="I103" s="2"/>
      <c r="J103" s="2"/>
      <c r="K103" s="2"/>
      <c r="L103" s="2"/>
      <c r="M103" s="2"/>
      <c r="N103" s="2"/>
      <c r="O103" s="2"/>
      <c r="P103" s="2"/>
      <c r="Q103" s="2"/>
      <c r="R103" s="2"/>
      <c r="S103" s="2"/>
    </row>
    <row r="104" spans="1:19">
      <c r="A104" s="2"/>
      <c r="B104" s="2"/>
      <c r="C104" s="2"/>
      <c r="D104" s="2"/>
      <c r="E104" s="2"/>
      <c r="F104" s="2"/>
      <c r="G104" s="2"/>
      <c r="H104" s="2"/>
      <c r="I104" s="2"/>
      <c r="J104" s="2"/>
      <c r="K104" s="2"/>
      <c r="L104" s="2"/>
      <c r="M104" s="2"/>
      <c r="N104" s="2"/>
      <c r="O104" s="2"/>
      <c r="P104" s="2"/>
      <c r="Q104" s="2"/>
      <c r="R104" s="2"/>
      <c r="S104" s="2"/>
    </row>
    <row r="105" spans="1:19">
      <c r="A105" s="2"/>
      <c r="B105" s="2"/>
      <c r="C105" s="2"/>
      <c r="D105" s="2"/>
      <c r="E105" s="2"/>
      <c r="F105" s="2"/>
      <c r="G105" s="2"/>
      <c r="H105" s="2"/>
      <c r="I105" s="2"/>
      <c r="J105" s="2"/>
      <c r="K105" s="2"/>
      <c r="L105" s="2"/>
      <c r="M105" s="2"/>
      <c r="N105" s="2"/>
      <c r="O105" s="2"/>
      <c r="P105" s="2"/>
      <c r="Q105" s="2"/>
      <c r="R105" s="2"/>
      <c r="S105" s="2"/>
    </row>
    <row r="106" spans="1:19">
      <c r="A106" s="2"/>
      <c r="B106" s="2"/>
      <c r="C106" s="2"/>
      <c r="D106" s="2"/>
      <c r="E106" s="2"/>
      <c r="F106" s="2"/>
      <c r="G106" s="2"/>
      <c r="H106" s="2"/>
      <c r="I106" s="2"/>
      <c r="J106" s="2"/>
      <c r="K106" s="2"/>
      <c r="L106" s="2"/>
      <c r="M106" s="2"/>
      <c r="N106" s="2"/>
      <c r="O106" s="2"/>
      <c r="P106" s="2"/>
      <c r="Q106" s="2"/>
      <c r="R106" s="2"/>
      <c r="S106" s="2"/>
    </row>
    <row r="107" spans="1:19">
      <c r="A107" s="2"/>
      <c r="B107" s="2"/>
      <c r="C107" s="2"/>
      <c r="D107" s="2"/>
      <c r="E107" s="2"/>
      <c r="F107" s="2"/>
      <c r="G107" s="2"/>
      <c r="H107" s="2"/>
      <c r="I107" s="2"/>
      <c r="J107" s="2"/>
      <c r="K107" s="2"/>
      <c r="L107" s="2"/>
      <c r="M107" s="2"/>
      <c r="N107" s="2"/>
      <c r="O107" s="2"/>
      <c r="P107" s="2"/>
      <c r="Q107" s="2"/>
      <c r="R107" s="2"/>
      <c r="S107" s="2"/>
    </row>
    <row r="108" spans="1:19">
      <c r="A108" s="2"/>
      <c r="B108" s="2"/>
      <c r="C108" s="2"/>
      <c r="D108" s="2"/>
      <c r="E108" s="2"/>
      <c r="F108" s="2"/>
      <c r="G108" s="2"/>
      <c r="H108" s="2"/>
      <c r="I108" s="2"/>
      <c r="J108" s="2"/>
      <c r="K108" s="2"/>
      <c r="L108" s="2"/>
      <c r="M108" s="2"/>
      <c r="N108" s="2"/>
      <c r="O108" s="2"/>
      <c r="P108" s="2"/>
      <c r="Q108" s="2"/>
      <c r="R108" s="2"/>
      <c r="S108" s="2"/>
    </row>
    <row r="109" spans="1:19">
      <c r="A109" s="2"/>
      <c r="B109" s="2"/>
      <c r="C109" s="2"/>
      <c r="D109" s="2"/>
      <c r="E109" s="2"/>
      <c r="F109" s="2"/>
      <c r="G109" s="2"/>
      <c r="H109" s="2"/>
      <c r="I109" s="2"/>
      <c r="J109" s="2"/>
      <c r="K109" s="2"/>
      <c r="L109" s="2"/>
      <c r="M109" s="2"/>
      <c r="N109" s="2"/>
      <c r="O109" s="2"/>
      <c r="P109" s="2"/>
      <c r="Q109" s="2"/>
      <c r="R109" s="2"/>
      <c r="S109" s="2"/>
    </row>
    <row r="110" spans="1:19">
      <c r="A110" s="2"/>
      <c r="B110" s="2"/>
      <c r="C110" s="2"/>
      <c r="D110" s="2"/>
      <c r="E110" s="2"/>
      <c r="F110" s="2"/>
      <c r="G110" s="2"/>
      <c r="H110" s="2"/>
      <c r="I110" s="2"/>
      <c r="J110" s="2"/>
      <c r="K110" s="2"/>
      <c r="L110" s="2"/>
      <c r="M110" s="2"/>
      <c r="N110" s="2"/>
      <c r="O110" s="2"/>
      <c r="P110" s="2"/>
      <c r="Q110" s="2"/>
      <c r="R110" s="2"/>
      <c r="S110" s="2"/>
    </row>
    <row r="111" spans="1:19">
      <c r="A111" s="2"/>
      <c r="B111" s="2"/>
      <c r="C111" s="2"/>
      <c r="D111" s="2"/>
      <c r="E111" s="2"/>
      <c r="F111" s="2"/>
      <c r="G111" s="2"/>
      <c r="H111" s="2"/>
      <c r="I111" s="2"/>
      <c r="J111" s="2"/>
      <c r="K111" s="2"/>
      <c r="L111" s="2"/>
      <c r="M111" s="2"/>
      <c r="N111" s="2"/>
      <c r="O111" s="2"/>
      <c r="P111" s="2"/>
      <c r="Q111" s="2"/>
      <c r="R111" s="2"/>
      <c r="S111" s="2"/>
    </row>
  </sheetData>
  <mergeCells count="3">
    <mergeCell ref="A1:W42"/>
    <mergeCell ref="A43:Q73"/>
    <mergeCell ref="A79:S111"/>
  </mergeCells>
  <pageMargins left="0.75" right="0.75" top="1" bottom="1" header="0.5" footer="0.5"/>
  <headerFooter/>
</worksheet>
</file>

<file path=xl/worksheets/sheet1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L16"/>
  <sheetViews>
    <sheetView workbookViewId="0">
      <selection activeCell="A1" sqref="A1:L16"/>
    </sheetView>
  </sheetViews>
  <sheetFormatPr defaultColWidth="8.725" defaultRowHeight="13.5"/>
  <sheetData>
    <row r="1" spans="1:12">
      <c r="A1" s="2" t="s">
        <v>728</v>
      </c>
      <c r="B1" s="2"/>
      <c r="C1" s="2"/>
      <c r="D1" s="2"/>
      <c r="E1" s="2"/>
      <c r="F1" s="2"/>
      <c r="G1" s="2"/>
      <c r="H1" s="2"/>
      <c r="I1" s="2"/>
      <c r="J1" s="2"/>
      <c r="K1" s="2"/>
      <c r="L1" s="2"/>
    </row>
    <row r="2" spans="1:12">
      <c r="A2" s="2"/>
      <c r="B2" s="2"/>
      <c r="C2" s="2"/>
      <c r="D2" s="2"/>
      <c r="E2" s="2"/>
      <c r="F2" s="2"/>
      <c r="G2" s="2"/>
      <c r="H2" s="2"/>
      <c r="I2" s="2"/>
      <c r="J2" s="2"/>
      <c r="K2" s="2"/>
      <c r="L2" s="2"/>
    </row>
    <row r="3" spans="1:12">
      <c r="A3" s="2"/>
      <c r="B3" s="2"/>
      <c r="C3" s="2"/>
      <c r="D3" s="2"/>
      <c r="E3" s="2"/>
      <c r="F3" s="2"/>
      <c r="G3" s="2"/>
      <c r="H3" s="2"/>
      <c r="I3" s="2"/>
      <c r="J3" s="2"/>
      <c r="K3" s="2"/>
      <c r="L3" s="2"/>
    </row>
    <row r="4" spans="1:12">
      <c r="A4" s="2"/>
      <c r="B4" s="2"/>
      <c r="C4" s="2"/>
      <c r="D4" s="2"/>
      <c r="E4" s="2"/>
      <c r="F4" s="2"/>
      <c r="G4" s="2"/>
      <c r="H4" s="2"/>
      <c r="I4" s="2"/>
      <c r="J4" s="2"/>
      <c r="K4" s="2"/>
      <c r="L4" s="2"/>
    </row>
    <row r="5" spans="1:12">
      <c r="A5" s="2"/>
      <c r="B5" s="2"/>
      <c r="C5" s="2"/>
      <c r="D5" s="2"/>
      <c r="E5" s="2"/>
      <c r="F5" s="2"/>
      <c r="G5" s="2"/>
      <c r="H5" s="2"/>
      <c r="I5" s="2"/>
      <c r="J5" s="2"/>
      <c r="K5" s="2"/>
      <c r="L5" s="2"/>
    </row>
    <row r="6" spans="1:12">
      <c r="A6" s="2"/>
      <c r="B6" s="2"/>
      <c r="C6" s="2"/>
      <c r="D6" s="2"/>
      <c r="E6" s="2"/>
      <c r="F6" s="2"/>
      <c r="G6" s="2"/>
      <c r="H6" s="2"/>
      <c r="I6" s="2"/>
      <c r="J6" s="2"/>
      <c r="K6" s="2"/>
      <c r="L6" s="2"/>
    </row>
    <row r="7" spans="1:12">
      <c r="A7" s="2"/>
      <c r="B7" s="2"/>
      <c r="C7" s="2"/>
      <c r="D7" s="2"/>
      <c r="E7" s="2"/>
      <c r="F7" s="2"/>
      <c r="G7" s="2"/>
      <c r="H7" s="2"/>
      <c r="I7" s="2"/>
      <c r="J7" s="2"/>
      <c r="K7" s="2"/>
      <c r="L7" s="2"/>
    </row>
    <row r="8" spans="1:12">
      <c r="A8" s="2"/>
      <c r="B8" s="2"/>
      <c r="C8" s="2"/>
      <c r="D8" s="2"/>
      <c r="E8" s="2"/>
      <c r="F8" s="2"/>
      <c r="G8" s="2"/>
      <c r="H8" s="2"/>
      <c r="I8" s="2"/>
      <c r="J8" s="2"/>
      <c r="K8" s="2"/>
      <c r="L8" s="2"/>
    </row>
    <row r="9" spans="1:12">
      <c r="A9" s="2"/>
      <c r="B9" s="2"/>
      <c r="C9" s="2"/>
      <c r="D9" s="2"/>
      <c r="E9" s="2"/>
      <c r="F9" s="2"/>
      <c r="G9" s="2"/>
      <c r="H9" s="2"/>
      <c r="I9" s="2"/>
      <c r="J9" s="2"/>
      <c r="K9" s="2"/>
      <c r="L9" s="2"/>
    </row>
    <row r="10" spans="1:12">
      <c r="A10" s="2"/>
      <c r="B10" s="2"/>
      <c r="C10" s="2"/>
      <c r="D10" s="2"/>
      <c r="E10" s="2"/>
      <c r="F10" s="2"/>
      <c r="G10" s="2"/>
      <c r="H10" s="2"/>
      <c r="I10" s="2"/>
      <c r="J10" s="2"/>
      <c r="K10" s="2"/>
      <c r="L10" s="2"/>
    </row>
    <row r="11" spans="1:12">
      <c r="A11" s="2"/>
      <c r="B11" s="2"/>
      <c r="C11" s="2"/>
      <c r="D11" s="2"/>
      <c r="E11" s="2"/>
      <c r="F11" s="2"/>
      <c r="G11" s="2"/>
      <c r="H11" s="2"/>
      <c r="I11" s="2"/>
      <c r="J11" s="2"/>
      <c r="K11" s="2"/>
      <c r="L11" s="2"/>
    </row>
    <row r="12" spans="1:12">
      <c r="A12" s="2"/>
      <c r="B12" s="2"/>
      <c r="C12" s="2"/>
      <c r="D12" s="2"/>
      <c r="E12" s="2"/>
      <c r="F12" s="2"/>
      <c r="G12" s="2"/>
      <c r="H12" s="2"/>
      <c r="I12" s="2"/>
      <c r="J12" s="2"/>
      <c r="K12" s="2"/>
      <c r="L12" s="2"/>
    </row>
    <row r="13" spans="1:12">
      <c r="A13" s="2"/>
      <c r="B13" s="2"/>
      <c r="C13" s="2"/>
      <c r="D13" s="2"/>
      <c r="E13" s="2"/>
      <c r="F13" s="2"/>
      <c r="G13" s="2"/>
      <c r="H13" s="2"/>
      <c r="I13" s="2"/>
      <c r="J13" s="2"/>
      <c r="K13" s="2"/>
      <c r="L13" s="2"/>
    </row>
    <row r="14" spans="1:12">
      <c r="A14" s="2"/>
      <c r="B14" s="2"/>
      <c r="C14" s="2"/>
      <c r="D14" s="2"/>
      <c r="E14" s="2"/>
      <c r="F14" s="2"/>
      <c r="G14" s="2"/>
      <c r="H14" s="2"/>
      <c r="I14" s="2"/>
      <c r="J14" s="2"/>
      <c r="K14" s="2"/>
      <c r="L14" s="2"/>
    </row>
    <row r="15" spans="1:12">
      <c r="A15" s="2"/>
      <c r="B15" s="2"/>
      <c r="C15" s="2"/>
      <c r="D15" s="2"/>
      <c r="E15" s="2"/>
      <c r="F15" s="2"/>
      <c r="G15" s="2"/>
      <c r="H15" s="2"/>
      <c r="I15" s="2"/>
      <c r="J15" s="2"/>
      <c r="K15" s="2"/>
      <c r="L15" s="2"/>
    </row>
    <row r="16" spans="1:12">
      <c r="A16" s="2"/>
      <c r="B16" s="2"/>
      <c r="C16" s="2"/>
      <c r="D16" s="2"/>
      <c r="E16" s="2"/>
      <c r="F16" s="2"/>
      <c r="G16" s="2"/>
      <c r="H16" s="2"/>
      <c r="I16" s="2"/>
      <c r="J16" s="2"/>
      <c r="K16" s="2"/>
      <c r="L16" s="2"/>
    </row>
  </sheetData>
  <mergeCells count="1">
    <mergeCell ref="A1:L16"/>
  </mergeCells>
  <pageMargins left="0.75" right="0.75" top="1" bottom="1" header="0.5" footer="0.5"/>
  <headerFooter/>
</worksheet>
</file>

<file path=xl/worksheets/sheet1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E19"/>
  <sheetViews>
    <sheetView workbookViewId="0">
      <selection activeCell="I19" sqref="I19"/>
    </sheetView>
  </sheetViews>
  <sheetFormatPr defaultColWidth="9" defaultRowHeight="13.5" outlineLevelCol="4"/>
  <cols>
    <col min="1" max="4" width="9" style="1"/>
  </cols>
  <sheetData>
    <row r="1" spans="1:4">
      <c r="A1" s="1" t="s">
        <v>729</v>
      </c>
      <c r="B1" s="1" t="s">
        <v>730</v>
      </c>
      <c r="C1" s="1" t="s">
        <v>731</v>
      </c>
      <c r="D1" s="1" t="s">
        <v>732</v>
      </c>
    </row>
    <row r="2" spans="1:5">
      <c r="A2" s="1" t="s">
        <v>733</v>
      </c>
      <c r="B2" s="1" t="s">
        <v>734</v>
      </c>
      <c r="C2" s="1">
        <v>53</v>
      </c>
      <c r="D2" s="1" t="s">
        <v>735</v>
      </c>
      <c r="E2" t="s">
        <v>736</v>
      </c>
    </row>
    <row r="3" spans="1:5">
      <c r="A3" s="1" t="s">
        <v>737</v>
      </c>
      <c r="B3" s="1" t="s">
        <v>738</v>
      </c>
      <c r="C3" s="1">
        <v>69</v>
      </c>
      <c r="D3" s="1" t="s">
        <v>217</v>
      </c>
      <c r="E3" t="s">
        <v>736</v>
      </c>
    </row>
    <row r="4" spans="1:5">
      <c r="A4" s="1" t="s">
        <v>739</v>
      </c>
      <c r="B4" s="1" t="s">
        <v>738</v>
      </c>
      <c r="C4" s="1">
        <v>69</v>
      </c>
      <c r="D4" s="1" t="s">
        <v>735</v>
      </c>
      <c r="E4" t="s">
        <v>736</v>
      </c>
    </row>
    <row r="5" spans="1:5">
      <c r="A5" s="1" t="s">
        <v>740</v>
      </c>
      <c r="B5" s="1" t="s">
        <v>738</v>
      </c>
      <c r="C5" s="1">
        <v>69</v>
      </c>
      <c r="D5" s="1" t="s">
        <v>217</v>
      </c>
      <c r="E5" t="s">
        <v>736</v>
      </c>
    </row>
    <row r="6" spans="1:5">
      <c r="A6" s="1" t="s">
        <v>741</v>
      </c>
      <c r="B6" s="1" t="s">
        <v>738</v>
      </c>
      <c r="C6" s="1">
        <v>64</v>
      </c>
      <c r="D6" s="1" t="s">
        <v>217</v>
      </c>
      <c r="E6" t="s">
        <v>736</v>
      </c>
    </row>
    <row r="7" spans="1:5">
      <c r="A7" s="1" t="s">
        <v>742</v>
      </c>
      <c r="B7" s="1" t="s">
        <v>734</v>
      </c>
      <c r="C7" s="1">
        <v>58</v>
      </c>
      <c r="D7" s="1" t="s">
        <v>735</v>
      </c>
      <c r="E7" t="s">
        <v>736</v>
      </c>
    </row>
    <row r="8" spans="1:5">
      <c r="A8" s="1" t="s">
        <v>743</v>
      </c>
      <c r="B8" s="1" t="s">
        <v>738</v>
      </c>
      <c r="C8" s="1">
        <v>44</v>
      </c>
      <c r="D8" s="1" t="s">
        <v>735</v>
      </c>
      <c r="E8" t="s">
        <v>736</v>
      </c>
    </row>
    <row r="9" spans="1:5">
      <c r="A9" s="1" t="s">
        <v>744</v>
      </c>
      <c r="B9" s="1" t="s">
        <v>734</v>
      </c>
      <c r="C9" s="1">
        <v>58</v>
      </c>
      <c r="D9" s="1" t="s">
        <v>217</v>
      </c>
      <c r="E9" t="s">
        <v>736</v>
      </c>
    </row>
    <row r="10" spans="1:5">
      <c r="A10" s="1" t="s">
        <v>745</v>
      </c>
      <c r="B10" s="1" t="s">
        <v>734</v>
      </c>
      <c r="C10" s="1">
        <v>66</v>
      </c>
      <c r="D10" s="1" t="s">
        <v>217</v>
      </c>
      <c r="E10" t="s">
        <v>736</v>
      </c>
    </row>
    <row r="11" spans="1:5">
      <c r="A11" s="1" t="s">
        <v>746</v>
      </c>
      <c r="B11" s="1" t="s">
        <v>738</v>
      </c>
      <c r="C11" s="1">
        <v>65</v>
      </c>
      <c r="D11" s="1" t="s">
        <v>735</v>
      </c>
      <c r="E11" t="s">
        <v>736</v>
      </c>
    </row>
    <row r="12" spans="1:5">
      <c r="A12" s="1" t="s">
        <v>747</v>
      </c>
      <c r="B12" s="1" t="s">
        <v>738</v>
      </c>
      <c r="C12" s="1">
        <v>68</v>
      </c>
      <c r="D12" s="1" t="s">
        <v>735</v>
      </c>
      <c r="E12" t="s">
        <v>736</v>
      </c>
    </row>
    <row r="13" spans="1:5">
      <c r="A13" s="1" t="s">
        <v>748</v>
      </c>
      <c r="B13" s="1" t="s">
        <v>734</v>
      </c>
      <c r="C13" s="1">
        <v>71</v>
      </c>
      <c r="D13" s="1" t="s">
        <v>217</v>
      </c>
      <c r="E13" t="s">
        <v>736</v>
      </c>
    </row>
    <row r="14" spans="1:5">
      <c r="A14" s="1" t="s">
        <v>749</v>
      </c>
      <c r="B14" s="1" t="s">
        <v>734</v>
      </c>
      <c r="C14" s="1">
        <v>74</v>
      </c>
      <c r="D14" s="1" t="s">
        <v>217</v>
      </c>
      <c r="E14" t="s">
        <v>736</v>
      </c>
    </row>
    <row r="15" spans="1:5">
      <c r="A15" s="1" t="s">
        <v>750</v>
      </c>
      <c r="B15" s="1" t="s">
        <v>738</v>
      </c>
      <c r="C15" s="1">
        <v>70</v>
      </c>
      <c r="D15" s="1" t="s">
        <v>217</v>
      </c>
      <c r="E15" t="s">
        <v>736</v>
      </c>
    </row>
    <row r="16" spans="1:5">
      <c r="A16" s="1" t="s">
        <v>751</v>
      </c>
      <c r="B16" s="1" t="s">
        <v>734</v>
      </c>
      <c r="C16" s="1">
        <v>66</v>
      </c>
      <c r="D16" s="1" t="s">
        <v>735</v>
      </c>
      <c r="E16" t="s">
        <v>736</v>
      </c>
    </row>
    <row r="17" spans="1:5">
      <c r="A17" s="1" t="s">
        <v>752</v>
      </c>
      <c r="B17" s="1" t="s">
        <v>738</v>
      </c>
      <c r="C17" s="1">
        <v>72</v>
      </c>
      <c r="D17" s="1" t="s">
        <v>735</v>
      </c>
      <c r="E17" t="s">
        <v>736</v>
      </c>
    </row>
    <row r="18" spans="1:5">
      <c r="A18" s="1" t="s">
        <v>753</v>
      </c>
      <c r="B18" s="1" t="s">
        <v>734</v>
      </c>
      <c r="C18" s="1">
        <v>89</v>
      </c>
      <c r="D18" s="1" t="s">
        <v>217</v>
      </c>
      <c r="E18" t="s">
        <v>736</v>
      </c>
    </row>
    <row r="19" spans="1:5">
      <c r="A19" s="1" t="s">
        <v>754</v>
      </c>
      <c r="B19" s="1" t="s">
        <v>734</v>
      </c>
      <c r="C19" s="1">
        <v>76</v>
      </c>
      <c r="D19" s="1" t="s">
        <v>217</v>
      </c>
      <c r="E19" t="s">
        <v>736</v>
      </c>
    </row>
  </sheetData>
  <pageMargins left="0.75" right="0.75" top="1" bottom="1" header="0.5" footer="0.5"/>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P52"/>
  <sheetViews>
    <sheetView showGridLines="0" zoomScale="90" zoomScaleNormal="90" workbookViewId="0">
      <selection activeCell="A37" sqref="A37:P52"/>
    </sheetView>
  </sheetViews>
  <sheetFormatPr defaultColWidth="13.3916666666667" defaultRowHeight="16.5"/>
  <cols>
    <col min="1" max="2" width="11.2916666666667" style="55" customWidth="1"/>
    <col min="3" max="3" width="18.5166666666667" style="55" customWidth="1"/>
    <col min="4" max="4" width="15.3666666666667" style="55" customWidth="1"/>
    <col min="5" max="12" width="12.875" style="55" customWidth="1"/>
    <col min="13" max="13" width="11.5583333333333" style="55" customWidth="1"/>
    <col min="14" max="15" width="9.45833333333333" style="55"/>
    <col min="16" max="16" width="13.725" style="55"/>
    <col min="17" max="16382" width="9.45833333333333" style="55"/>
    <col min="16383" max="16384" width="13.3916666666667" style="55"/>
  </cols>
  <sheetData>
    <row r="1" s="53" customFormat="1" ht="32" customHeight="1" spans="1:16">
      <c r="A1" s="56" t="s">
        <v>25</v>
      </c>
      <c r="B1" s="57"/>
      <c r="C1" s="57"/>
      <c r="D1" s="58" t="s">
        <v>26</v>
      </c>
      <c r="E1" s="59"/>
      <c r="F1" s="60" t="s">
        <v>27</v>
      </c>
      <c r="G1" s="61"/>
      <c r="H1" s="62" t="s">
        <v>28</v>
      </c>
      <c r="I1" s="62"/>
      <c r="J1" s="62"/>
      <c r="K1" s="62"/>
      <c r="L1" s="62"/>
      <c r="M1" s="88"/>
      <c r="N1" s="53" t="s">
        <v>29</v>
      </c>
      <c r="P1" s="53" t="s">
        <v>30</v>
      </c>
    </row>
    <row r="2" s="54" customFormat="1" ht="24" customHeight="1" spans="1:13">
      <c r="A2" s="63" t="s">
        <v>31</v>
      </c>
      <c r="B2" s="64"/>
      <c r="C2" s="64"/>
      <c r="D2" s="65"/>
      <c r="E2" s="66"/>
      <c r="F2" s="67"/>
      <c r="G2" s="68"/>
      <c r="H2" s="67"/>
      <c r="I2" s="89"/>
      <c r="J2" s="89"/>
      <c r="K2" s="89"/>
      <c r="L2" s="89"/>
      <c r="M2" s="68"/>
    </row>
    <row r="3" s="54" customFormat="1" ht="24" customHeight="1" spans="1:13">
      <c r="A3" s="69"/>
      <c r="B3" s="70"/>
      <c r="C3" s="70"/>
      <c r="D3" s="71"/>
      <c r="E3" s="72"/>
      <c r="F3" s="73"/>
      <c r="G3" s="74"/>
      <c r="H3" s="73"/>
      <c r="I3" s="90"/>
      <c r="J3" s="90"/>
      <c r="K3" s="90"/>
      <c r="L3" s="90"/>
      <c r="M3" s="74"/>
    </row>
    <row r="4" s="54" customFormat="1" ht="24" customHeight="1" spans="1:16">
      <c r="A4" s="75" t="s">
        <v>32</v>
      </c>
      <c r="B4" s="76"/>
      <c r="C4" s="76"/>
      <c r="D4" s="75" t="s">
        <v>33</v>
      </c>
      <c r="E4" s="77"/>
      <c r="F4" s="78">
        <v>3301</v>
      </c>
      <c r="G4" s="77"/>
      <c r="H4" s="79" t="s">
        <v>34</v>
      </c>
      <c r="I4" s="91"/>
      <c r="J4" s="91"/>
      <c r="K4" s="91"/>
      <c r="L4" s="91"/>
      <c r="M4" s="92"/>
      <c r="N4" s="93">
        <v>10534735</v>
      </c>
      <c r="O4" s="94"/>
      <c r="P4" s="95">
        <v>29875488</v>
      </c>
    </row>
    <row r="5" s="54" customFormat="1" ht="24" customHeight="1" spans="1:16">
      <c r="A5" s="75" t="s">
        <v>35</v>
      </c>
      <c r="B5" s="76"/>
      <c r="C5" s="76"/>
      <c r="D5" s="75" t="s">
        <v>33</v>
      </c>
      <c r="E5" s="77"/>
      <c r="F5" s="78">
        <v>3301</v>
      </c>
      <c r="G5" s="77"/>
      <c r="H5" s="79" t="s">
        <v>36</v>
      </c>
      <c r="I5" s="91"/>
      <c r="J5" s="91"/>
      <c r="K5" s="91"/>
      <c r="L5" s="91"/>
      <c r="M5" s="92"/>
      <c r="N5" s="93">
        <v>10534735</v>
      </c>
      <c r="O5" s="94"/>
      <c r="P5" s="95">
        <v>29875488</v>
      </c>
    </row>
    <row r="6" s="54" customFormat="1" ht="24" customHeight="1" spans="1:16">
      <c r="A6" s="75" t="s">
        <v>37</v>
      </c>
      <c r="B6" s="76"/>
      <c r="C6" s="80"/>
      <c r="D6" s="75" t="s">
        <v>33</v>
      </c>
      <c r="E6" s="77"/>
      <c r="F6" s="78">
        <v>3301</v>
      </c>
      <c r="G6" s="77"/>
      <c r="H6" s="79" t="s">
        <v>38</v>
      </c>
      <c r="I6" s="91"/>
      <c r="J6" s="91"/>
      <c r="K6" s="91"/>
      <c r="L6" s="91"/>
      <c r="M6" s="92"/>
      <c r="N6" s="93">
        <v>10534735</v>
      </c>
      <c r="O6" s="94"/>
      <c r="P6" s="95">
        <v>29875488</v>
      </c>
    </row>
    <row r="7" s="54" customFormat="1" ht="24" customHeight="1" spans="1:16">
      <c r="A7" s="75" t="s">
        <v>39</v>
      </c>
      <c r="B7" s="76"/>
      <c r="C7" s="80"/>
      <c r="D7" s="75" t="s">
        <v>33</v>
      </c>
      <c r="E7" s="77"/>
      <c r="F7" s="78">
        <v>3301</v>
      </c>
      <c r="G7" s="77"/>
      <c r="H7" s="79" t="s">
        <v>40</v>
      </c>
      <c r="I7" s="91"/>
      <c r="J7" s="91"/>
      <c r="K7" s="91"/>
      <c r="L7" s="91"/>
      <c r="M7" s="92"/>
      <c r="N7" s="93">
        <v>10534735</v>
      </c>
      <c r="O7" s="94"/>
      <c r="P7" s="95">
        <v>29875488</v>
      </c>
    </row>
    <row r="8" s="54" customFormat="1" ht="24" customHeight="1" spans="1:16">
      <c r="A8" s="75" t="s">
        <v>41</v>
      </c>
      <c r="B8" s="76"/>
      <c r="C8" s="80"/>
      <c r="D8" s="75" t="s">
        <v>33</v>
      </c>
      <c r="E8" s="77"/>
      <c r="F8" s="78">
        <v>3301</v>
      </c>
      <c r="G8" s="77"/>
      <c r="H8" s="79" t="s">
        <v>42</v>
      </c>
      <c r="I8" s="91"/>
      <c r="J8" s="91"/>
      <c r="K8" s="91"/>
      <c r="L8" s="91"/>
      <c r="M8" s="92"/>
      <c r="N8" s="93">
        <v>10534735</v>
      </c>
      <c r="O8" s="94"/>
      <c r="P8" s="95">
        <v>29875488</v>
      </c>
    </row>
    <row r="9" s="54" customFormat="1" ht="24" customHeight="1" spans="1:16">
      <c r="A9" s="75" t="s">
        <v>43</v>
      </c>
      <c r="B9" s="76"/>
      <c r="C9" s="80"/>
      <c r="D9" s="75" t="s">
        <v>33</v>
      </c>
      <c r="E9" s="77"/>
      <c r="F9" s="78">
        <v>3301</v>
      </c>
      <c r="G9" s="77"/>
      <c r="H9" s="79" t="s">
        <v>44</v>
      </c>
      <c r="I9" s="91"/>
      <c r="J9" s="91"/>
      <c r="K9" s="91"/>
      <c r="L9" s="91"/>
      <c r="M9" s="92"/>
      <c r="N9" s="93">
        <v>10534735</v>
      </c>
      <c r="O9" s="94"/>
      <c r="P9" s="95">
        <v>29875488</v>
      </c>
    </row>
    <row r="10" s="54" customFormat="1" ht="24" customHeight="1" spans="1:16">
      <c r="A10" s="75" t="s">
        <v>45</v>
      </c>
      <c r="B10" s="76"/>
      <c r="C10" s="80"/>
      <c r="D10" s="75" t="s">
        <v>33</v>
      </c>
      <c r="E10" s="77"/>
      <c r="F10" s="78">
        <v>3301</v>
      </c>
      <c r="G10" s="77"/>
      <c r="H10" s="79" t="s">
        <v>46</v>
      </c>
      <c r="I10" s="91"/>
      <c r="J10" s="91"/>
      <c r="K10" s="91"/>
      <c r="L10" s="91"/>
      <c r="M10" s="92"/>
      <c r="N10" s="93">
        <v>10534735</v>
      </c>
      <c r="O10" s="94"/>
      <c r="P10" s="95">
        <v>29875488</v>
      </c>
    </row>
    <row r="11" s="54" customFormat="1" ht="24" customHeight="1" spans="1:16">
      <c r="A11" s="75" t="s">
        <v>47</v>
      </c>
      <c r="B11" s="76"/>
      <c r="C11" s="80"/>
      <c r="D11" s="75" t="s">
        <v>33</v>
      </c>
      <c r="E11" s="77"/>
      <c r="F11" s="81">
        <v>64979</v>
      </c>
      <c r="G11" s="77"/>
      <c r="H11" s="79" t="s">
        <v>48</v>
      </c>
      <c r="I11" s="91"/>
      <c r="J11" s="91"/>
      <c r="K11" s="91"/>
      <c r="L11" s="91"/>
      <c r="M11" s="92"/>
      <c r="N11" s="96">
        <v>9851867</v>
      </c>
      <c r="P11" s="95">
        <v>29875488</v>
      </c>
    </row>
    <row r="12" s="54" customFormat="1" ht="24" customHeight="1" spans="1:16">
      <c r="A12" s="75" t="s">
        <v>49</v>
      </c>
      <c r="B12" s="76"/>
      <c r="C12" s="80"/>
      <c r="D12" s="75" t="s">
        <v>33</v>
      </c>
      <c r="E12" s="77"/>
      <c r="F12" s="81">
        <v>62991</v>
      </c>
      <c r="G12" s="77"/>
      <c r="H12" s="79" t="s">
        <v>50</v>
      </c>
      <c r="I12" s="91"/>
      <c r="J12" s="91"/>
      <c r="K12" s="91"/>
      <c r="L12" s="91"/>
      <c r="M12" s="92"/>
      <c r="N12" s="96">
        <v>9851867</v>
      </c>
      <c r="P12" s="95">
        <v>29875488</v>
      </c>
    </row>
    <row r="13" s="54" customFormat="1" ht="24" customHeight="1" spans="1:16">
      <c r="A13" s="75" t="s">
        <v>51</v>
      </c>
      <c r="B13" s="82"/>
      <c r="C13" s="77"/>
      <c r="D13" s="75" t="s">
        <v>33</v>
      </c>
      <c r="E13" s="77"/>
      <c r="F13" s="81">
        <v>6226</v>
      </c>
      <c r="G13" s="77"/>
      <c r="H13" s="79" t="s">
        <v>52</v>
      </c>
      <c r="I13" s="91"/>
      <c r="J13" s="91"/>
      <c r="K13" s="91"/>
      <c r="L13" s="91"/>
      <c r="M13" s="92"/>
      <c r="N13" s="96">
        <v>2544979</v>
      </c>
      <c r="P13" s="95">
        <v>29875488</v>
      </c>
    </row>
    <row r="14" s="54" customFormat="1" ht="24" customHeight="1" spans="1:16">
      <c r="A14" s="75" t="s">
        <v>53</v>
      </c>
      <c r="B14" s="76"/>
      <c r="C14" s="80"/>
      <c r="D14" s="75" t="s">
        <v>33</v>
      </c>
      <c r="E14" s="77"/>
      <c r="F14" s="78">
        <v>3301</v>
      </c>
      <c r="G14" s="77"/>
      <c r="H14" s="79" t="s">
        <v>54</v>
      </c>
      <c r="I14" s="91"/>
      <c r="J14" s="91"/>
      <c r="K14" s="91"/>
      <c r="L14" s="91"/>
      <c r="M14" s="92"/>
      <c r="N14" s="96">
        <v>10534735</v>
      </c>
      <c r="P14" s="95">
        <v>29875488</v>
      </c>
    </row>
    <row r="15" s="54" customFormat="1" ht="24" customHeight="1" spans="1:16">
      <c r="A15" s="75" t="s">
        <v>55</v>
      </c>
      <c r="B15" s="82"/>
      <c r="C15" s="77"/>
      <c r="D15" s="75" t="s">
        <v>33</v>
      </c>
      <c r="E15" s="77"/>
      <c r="F15" s="78">
        <v>3301</v>
      </c>
      <c r="G15" s="77"/>
      <c r="H15" s="79" t="s">
        <v>56</v>
      </c>
      <c r="I15" s="91"/>
      <c r="J15" s="91"/>
      <c r="K15" s="91"/>
      <c r="L15" s="91"/>
      <c r="M15" s="92"/>
      <c r="N15" s="96">
        <v>10534735</v>
      </c>
      <c r="P15" s="95">
        <v>29875488</v>
      </c>
    </row>
    <row r="16" s="54" customFormat="1" ht="24" customHeight="1" spans="1:16">
      <c r="A16" s="75" t="s">
        <v>57</v>
      </c>
      <c r="B16" s="82"/>
      <c r="C16" s="77"/>
      <c r="D16" s="75" t="s">
        <v>33</v>
      </c>
      <c r="E16" s="77"/>
      <c r="F16" s="78">
        <v>3301</v>
      </c>
      <c r="G16" s="77"/>
      <c r="H16" s="83" t="s">
        <v>58</v>
      </c>
      <c r="I16" s="97"/>
      <c r="J16" s="97"/>
      <c r="K16" s="97"/>
      <c r="L16" s="97"/>
      <c r="M16" s="98"/>
      <c r="N16" s="96">
        <v>10534735</v>
      </c>
      <c r="P16" s="95">
        <v>29875488</v>
      </c>
    </row>
    <row r="17" s="54" customFormat="1" ht="24" customHeight="1" spans="1:16">
      <c r="A17" s="75" t="s">
        <v>59</v>
      </c>
      <c r="B17" s="82"/>
      <c r="C17" s="77"/>
      <c r="D17" s="75" t="s">
        <v>33</v>
      </c>
      <c r="E17" s="77"/>
      <c r="F17" s="78">
        <v>3301</v>
      </c>
      <c r="G17" s="77"/>
      <c r="H17" s="84" t="s">
        <v>60</v>
      </c>
      <c r="I17" s="99"/>
      <c r="J17" s="99"/>
      <c r="K17" s="99"/>
      <c r="L17" s="99"/>
      <c r="M17" s="100"/>
      <c r="N17" s="96">
        <v>10534735</v>
      </c>
      <c r="P17" s="95">
        <v>29875488</v>
      </c>
    </row>
    <row r="18" s="54" customFormat="1" ht="24" customHeight="1" spans="1:16">
      <c r="A18" s="75" t="s">
        <v>61</v>
      </c>
      <c r="B18" s="76"/>
      <c r="C18" s="80"/>
      <c r="D18" s="75" t="s">
        <v>33</v>
      </c>
      <c r="E18" s="80"/>
      <c r="F18" s="78">
        <v>3301</v>
      </c>
      <c r="G18" s="77"/>
      <c r="H18" s="84" t="s">
        <v>62</v>
      </c>
      <c r="I18" s="99"/>
      <c r="J18" s="99"/>
      <c r="K18" s="99"/>
      <c r="L18" s="99"/>
      <c r="M18" s="100"/>
      <c r="N18" s="96">
        <v>10534735</v>
      </c>
      <c r="P18" s="95">
        <v>29875488</v>
      </c>
    </row>
    <row r="19" s="54" customFormat="1" ht="24" customHeight="1" spans="1:16">
      <c r="A19" s="75" t="s">
        <v>63</v>
      </c>
      <c r="B19" s="82"/>
      <c r="C19" s="77"/>
      <c r="D19" s="75" t="s">
        <v>33</v>
      </c>
      <c r="E19" s="77"/>
      <c r="F19" s="78">
        <v>3301</v>
      </c>
      <c r="G19" s="77"/>
      <c r="H19" s="79" t="s">
        <v>64</v>
      </c>
      <c r="I19" s="91"/>
      <c r="J19" s="91"/>
      <c r="K19" s="91"/>
      <c r="L19" s="91"/>
      <c r="M19" s="92"/>
      <c r="N19" s="96">
        <v>10534735</v>
      </c>
      <c r="P19" s="95">
        <v>29875488</v>
      </c>
    </row>
    <row r="20" s="54" customFormat="1" ht="24" customHeight="1" spans="1:16">
      <c r="A20" s="75" t="s">
        <v>65</v>
      </c>
      <c r="B20" s="82"/>
      <c r="C20" s="77"/>
      <c r="D20" s="75" t="s">
        <v>33</v>
      </c>
      <c r="E20" s="77"/>
      <c r="F20" s="78">
        <v>3301</v>
      </c>
      <c r="G20" s="77"/>
      <c r="H20" s="79" t="s">
        <v>66</v>
      </c>
      <c r="I20" s="91"/>
      <c r="J20" s="91"/>
      <c r="K20" s="91"/>
      <c r="L20" s="91"/>
      <c r="M20" s="92"/>
      <c r="N20" s="96">
        <v>10534735</v>
      </c>
      <c r="P20" s="95">
        <v>29875488</v>
      </c>
    </row>
    <row r="21" s="54" customFormat="1" ht="24" customHeight="1" spans="1:16">
      <c r="A21" s="75" t="s">
        <v>67</v>
      </c>
      <c r="B21" s="82"/>
      <c r="C21" s="77"/>
      <c r="D21" s="75" t="s">
        <v>33</v>
      </c>
      <c r="E21" s="77"/>
      <c r="F21" s="78">
        <v>3301</v>
      </c>
      <c r="G21" s="77"/>
      <c r="H21" s="79" t="s">
        <v>68</v>
      </c>
      <c r="I21" s="91"/>
      <c r="J21" s="91"/>
      <c r="K21" s="91"/>
      <c r="L21" s="91"/>
      <c r="M21" s="92"/>
      <c r="N21" s="96">
        <v>10534735</v>
      </c>
      <c r="P21" s="95">
        <v>29875488</v>
      </c>
    </row>
    <row r="22" s="54" customFormat="1" ht="24" customHeight="1" spans="1:16">
      <c r="A22" s="75" t="s">
        <v>69</v>
      </c>
      <c r="B22" s="82"/>
      <c r="C22" s="77"/>
      <c r="D22" s="75" t="s">
        <v>33</v>
      </c>
      <c r="E22" s="77"/>
      <c r="F22" s="78">
        <v>3301</v>
      </c>
      <c r="G22" s="77"/>
      <c r="H22" s="79" t="s">
        <v>70</v>
      </c>
      <c r="I22" s="91"/>
      <c r="J22" s="91"/>
      <c r="K22" s="91"/>
      <c r="L22" s="91"/>
      <c r="M22" s="92"/>
      <c r="N22" s="96">
        <v>10534735</v>
      </c>
      <c r="P22" s="95">
        <v>29875488</v>
      </c>
    </row>
    <row r="23" s="54" customFormat="1" ht="24" customHeight="1" spans="1:16">
      <c r="A23" s="75" t="s">
        <v>71</v>
      </c>
      <c r="B23" s="82"/>
      <c r="C23" s="77"/>
      <c r="D23" s="75" t="s">
        <v>33</v>
      </c>
      <c r="E23" s="77"/>
      <c r="F23" s="78">
        <v>3301</v>
      </c>
      <c r="G23" s="77"/>
      <c r="H23" s="79" t="s">
        <v>72</v>
      </c>
      <c r="I23" s="91"/>
      <c r="J23" s="91"/>
      <c r="K23" s="91"/>
      <c r="L23" s="91"/>
      <c r="M23" s="92"/>
      <c r="N23" s="96">
        <v>10534735</v>
      </c>
      <c r="P23" s="95">
        <v>29875488</v>
      </c>
    </row>
    <row r="24" s="54" customFormat="1" ht="24" customHeight="1" spans="1:13">
      <c r="A24" s="75" t="s">
        <v>73</v>
      </c>
      <c r="B24" s="82"/>
      <c r="C24" s="77"/>
      <c r="D24" s="75"/>
      <c r="E24" s="77"/>
      <c r="F24" s="78"/>
      <c r="G24" s="82"/>
      <c r="H24" s="82"/>
      <c r="I24" s="82"/>
      <c r="J24" s="82"/>
      <c r="K24" s="82"/>
      <c r="L24" s="82"/>
      <c r="M24" s="77"/>
    </row>
    <row r="25" s="54" customFormat="1" ht="24" customHeight="1" spans="1:14">
      <c r="A25" s="75" t="s">
        <v>74</v>
      </c>
      <c r="B25" s="82"/>
      <c r="C25" s="77"/>
      <c r="D25" s="75" t="s">
        <v>33</v>
      </c>
      <c r="E25" s="77"/>
      <c r="F25" s="81">
        <v>138086</v>
      </c>
      <c r="G25" s="77"/>
      <c r="H25" s="85" t="s">
        <v>75</v>
      </c>
      <c r="I25" s="91"/>
      <c r="J25" s="91"/>
      <c r="K25" s="91"/>
      <c r="L25" s="91"/>
      <c r="M25" s="92"/>
      <c r="N25" s="96">
        <v>10461755</v>
      </c>
    </row>
    <row r="26" ht="17.25" spans="1:16">
      <c r="A26" s="55" t="s">
        <v>76</v>
      </c>
      <c r="D26" s="75" t="s">
        <v>33</v>
      </c>
      <c r="E26" s="77"/>
      <c r="F26" s="86">
        <v>31684</v>
      </c>
      <c r="H26" s="87" t="s">
        <v>77</v>
      </c>
      <c r="P26" s="101">
        <v>34475573</v>
      </c>
    </row>
    <row r="27" spans="1:16">
      <c r="A27" s="55" t="s">
        <v>78</v>
      </c>
      <c r="D27" s="75" t="s">
        <v>33</v>
      </c>
      <c r="E27" s="77"/>
      <c r="F27" s="86">
        <v>35559</v>
      </c>
      <c r="H27" s="87" t="s">
        <v>79</v>
      </c>
      <c r="P27" s="55">
        <v>34857953</v>
      </c>
    </row>
    <row r="28" spans="1:1">
      <c r="A28" s="55" t="s">
        <v>80</v>
      </c>
    </row>
    <row r="37" spans="1:1">
      <c r="A37" s="55" t="s">
        <v>81</v>
      </c>
    </row>
  </sheetData>
  <sheetProtection formatCells="0" insertHyperlinks="0" autoFilter="0"/>
  <mergeCells count="127">
    <mergeCell ref="A1:C1"/>
    <mergeCell ref="D1:E1"/>
    <mergeCell ref="F1:G1"/>
    <mergeCell ref="H1:M1"/>
    <mergeCell ref="N1:O1"/>
    <mergeCell ref="A4:C4"/>
    <mergeCell ref="D4:E4"/>
    <mergeCell ref="F4:G4"/>
    <mergeCell ref="H4:M4"/>
    <mergeCell ref="N4:O4"/>
    <mergeCell ref="A5:C5"/>
    <mergeCell ref="D5:E5"/>
    <mergeCell ref="F5:G5"/>
    <mergeCell ref="H5:M5"/>
    <mergeCell ref="N5:O5"/>
    <mergeCell ref="A6:C6"/>
    <mergeCell ref="D6:E6"/>
    <mergeCell ref="F6:G6"/>
    <mergeCell ref="H6:M6"/>
    <mergeCell ref="N6:O6"/>
    <mergeCell ref="A7:C7"/>
    <mergeCell ref="D7:E7"/>
    <mergeCell ref="F7:G7"/>
    <mergeCell ref="H7:M7"/>
    <mergeCell ref="N7:O7"/>
    <mergeCell ref="A8:C8"/>
    <mergeCell ref="D8:E8"/>
    <mergeCell ref="F8:G8"/>
    <mergeCell ref="H8:M8"/>
    <mergeCell ref="N8:O8"/>
    <mergeCell ref="A9:C9"/>
    <mergeCell ref="D9:E9"/>
    <mergeCell ref="F9:G9"/>
    <mergeCell ref="H9:M9"/>
    <mergeCell ref="N9:O9"/>
    <mergeCell ref="A10:C10"/>
    <mergeCell ref="D10:E10"/>
    <mergeCell ref="F10:G10"/>
    <mergeCell ref="H10:M10"/>
    <mergeCell ref="N10:O10"/>
    <mergeCell ref="A11:C11"/>
    <mergeCell ref="D11:E11"/>
    <mergeCell ref="F11:G11"/>
    <mergeCell ref="H11:M11"/>
    <mergeCell ref="N11:O11"/>
    <mergeCell ref="A12:C12"/>
    <mergeCell ref="D12:E12"/>
    <mergeCell ref="F12:G12"/>
    <mergeCell ref="H12:M12"/>
    <mergeCell ref="N12:O12"/>
    <mergeCell ref="A13:C13"/>
    <mergeCell ref="D13:E13"/>
    <mergeCell ref="F13:G13"/>
    <mergeCell ref="H13:M13"/>
    <mergeCell ref="N13:O13"/>
    <mergeCell ref="A14:C14"/>
    <mergeCell ref="D14:E14"/>
    <mergeCell ref="F14:G14"/>
    <mergeCell ref="H14:M14"/>
    <mergeCell ref="N14:O14"/>
    <mergeCell ref="A15:C15"/>
    <mergeCell ref="D15:E15"/>
    <mergeCell ref="F15:G15"/>
    <mergeCell ref="H15:M15"/>
    <mergeCell ref="N15:O15"/>
    <mergeCell ref="A16:C16"/>
    <mergeCell ref="D16:E16"/>
    <mergeCell ref="F16:G16"/>
    <mergeCell ref="H16:M16"/>
    <mergeCell ref="N16:O16"/>
    <mergeCell ref="A17:C17"/>
    <mergeCell ref="D17:E17"/>
    <mergeCell ref="F17:G17"/>
    <mergeCell ref="H17:M17"/>
    <mergeCell ref="N17:O17"/>
    <mergeCell ref="A18:C18"/>
    <mergeCell ref="D18:E18"/>
    <mergeCell ref="F18:G18"/>
    <mergeCell ref="H18:M18"/>
    <mergeCell ref="N18:O18"/>
    <mergeCell ref="A19:C19"/>
    <mergeCell ref="D19:E19"/>
    <mergeCell ref="F19:G19"/>
    <mergeCell ref="H19:M19"/>
    <mergeCell ref="N19:O19"/>
    <mergeCell ref="A20:C20"/>
    <mergeCell ref="D20:E20"/>
    <mergeCell ref="F20:G20"/>
    <mergeCell ref="H20:M20"/>
    <mergeCell ref="N20:O20"/>
    <mergeCell ref="A21:C21"/>
    <mergeCell ref="D21:E21"/>
    <mergeCell ref="F21:G21"/>
    <mergeCell ref="H21:M21"/>
    <mergeCell ref="N21:O21"/>
    <mergeCell ref="A22:C22"/>
    <mergeCell ref="D22:E22"/>
    <mergeCell ref="F22:G22"/>
    <mergeCell ref="H22:M22"/>
    <mergeCell ref="N22:O22"/>
    <mergeCell ref="A23:C23"/>
    <mergeCell ref="D23:E23"/>
    <mergeCell ref="F23:G23"/>
    <mergeCell ref="H23:M23"/>
    <mergeCell ref="N23:O23"/>
    <mergeCell ref="A24:C24"/>
    <mergeCell ref="D24:E24"/>
    <mergeCell ref="F24:M24"/>
    <mergeCell ref="A25:C25"/>
    <mergeCell ref="D25:E25"/>
    <mergeCell ref="F25:G25"/>
    <mergeCell ref="H25:M25"/>
    <mergeCell ref="N25:O25"/>
    <mergeCell ref="A26:C26"/>
    <mergeCell ref="D26:E26"/>
    <mergeCell ref="F26:G26"/>
    <mergeCell ref="H26:M26"/>
    <mergeCell ref="A27:C27"/>
    <mergeCell ref="D27:E27"/>
    <mergeCell ref="F27:G27"/>
    <mergeCell ref="H27:M27"/>
    <mergeCell ref="A2:C3"/>
    <mergeCell ref="D2:E3"/>
    <mergeCell ref="F2:G3"/>
    <mergeCell ref="H2:M3"/>
    <mergeCell ref="A28:P35"/>
    <mergeCell ref="A37:P52"/>
  </mergeCells>
  <hyperlinks>
    <hyperlink ref="H25" r:id="rId1" display="https://www.ebi.ac.uk/gwas/studies/GCST90027164" tooltip="https://www.ebi.ac.uk/gwas/studies/GCST90027164"/>
    <hyperlink ref="H11" r:id="rId2" display="https://gwas.mrcieu.ac.uk/datasets/ukb-b-19390/"/>
    <hyperlink ref="H13" r:id="rId3" display="https://gwas.mrcieu.ac.uk/datasets/met-a-571/"/>
    <hyperlink ref="H12" r:id="rId4" display="https://gwas.mrcieu.ac.uk/datasets/ukb-b-17406/"/>
    <hyperlink ref="H5" r:id="rId5" display="https://gwas.mrcieu.ac.uk/datasets/prot-a-367/"/>
    <hyperlink ref="H6" r:id="rId6" display="https://gwas.mrcieu.ac.uk/datasets/prot-a-2800/"/>
    <hyperlink ref="H7" r:id="rId7" display="https://gwas.mrcieu.ac.uk/datasets/prot-a-2799/"/>
    <hyperlink ref="H8" r:id="rId8" display="https://gwas.mrcieu.ac.uk/datasets/prot-a-1265/"/>
    <hyperlink ref="H18" r:id="rId9" display="https://gwas.mrcieu.ac.uk/datasets/prot-a-1953/"/>
    <hyperlink ref="H9" r:id="rId10" display="https://gwas.mrcieu.ac.uk/datasets/prot-a-2235/" tooltip="https://gwas.mrcieu.ac.uk/datasets/prot-a-2235/"/>
    <hyperlink ref="H10" r:id="rId11" display="https://gwas.mrcieu.ac.uk/datasets/prot-a-2236/"/>
    <hyperlink ref="H15" r:id="rId12" display="https://gwas.mrcieu.ac.uk/datasets/prot-a-373/"/>
    <hyperlink ref="H14" r:id="rId13" display="https://gwas.mrcieu.ac.uk/datasets/prot-a-374/"/>
    <hyperlink ref="H19" r:id="rId14" display="https://gwas.mrcieu.ac.uk/datasets/prot-a-2083/"/>
    <hyperlink ref="H20" r:id="rId15" display="https://gwas.mrcieu.ac.uk/datasets/prot-a-2026/"/>
    <hyperlink ref="H21" r:id="rId16" display="https://gwas.mrcieu.ac.uk/datasets/prot-a-2025/"/>
    <hyperlink ref="H16" r:id="rId17" display="https://gwas.mrcieu.ac.uk/datasets/prot-a-2190/"/>
    <hyperlink ref="H17" r:id="rId18" display="https://gwas.mrcieu.ac.uk/datasets/prot-a-1220/"/>
    <hyperlink ref="H22" r:id="rId19" display="https://gwas.mrcieu.ac.uk/datasets/prot-a-754/"/>
    <hyperlink ref="H4" r:id="rId20" display="https://gwas.mrcieu.ac.uk/datasets/prot-a-1283/"/>
    <hyperlink ref="H23" r:id="rId21" display="https://gwas.mrcieu.ac.uk/datasets/prot-a-2330/"/>
    <hyperlink ref="H26" r:id="rId22" display="https://pubmed.ncbi.nlm.nih.gov/34475573/"/>
    <hyperlink ref="H27" r:id="rId23" display="https://pubmed.ncbi.nlm.nih.gov/34857953/"/>
  </hyperlinks>
  <pageMargins left="0.75" right="0.75" top="1" bottom="1" header="0.5" footer="0.5"/>
  <pageSetup paperSize="9" orientation="portrait"/>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F57"/>
  <sheetViews>
    <sheetView zoomScale="85" zoomScaleNormal="85" workbookViewId="0">
      <selection activeCell="F12" sqref="F12"/>
    </sheetView>
  </sheetViews>
  <sheetFormatPr defaultColWidth="9.81666666666667" defaultRowHeight="12.75" outlineLevelCol="5"/>
  <cols>
    <col min="1" max="1" width="6.275" style="15" customWidth="1"/>
    <col min="2" max="2" width="18.8166666666667" style="15" customWidth="1"/>
    <col min="3" max="3" width="14" style="15" customWidth="1"/>
    <col min="4" max="4" width="70.9083333333333" style="15" customWidth="1"/>
    <col min="5" max="5" width="33" style="15" customWidth="1"/>
    <col min="6" max="6" width="70.275" style="15" customWidth="1"/>
    <col min="7" max="16384" width="9.45833333333333" style="15"/>
  </cols>
  <sheetData>
    <row r="1" ht="38" customHeight="1" spans="1:6">
      <c r="A1" s="16" t="s">
        <v>82</v>
      </c>
      <c r="B1" s="16" t="s">
        <v>83</v>
      </c>
      <c r="C1" s="16"/>
      <c r="D1" s="16" t="s">
        <v>84</v>
      </c>
      <c r="E1" s="16" t="s">
        <v>85</v>
      </c>
      <c r="F1" s="16" t="s">
        <v>86</v>
      </c>
    </row>
    <row r="2" ht="78.5" customHeight="1" spans="1:6">
      <c r="A2" s="17">
        <v>1</v>
      </c>
      <c r="B2" s="18" t="s">
        <v>87</v>
      </c>
      <c r="C2" s="18"/>
      <c r="D2" s="19" t="s">
        <v>88</v>
      </c>
      <c r="E2" s="20" t="s">
        <v>89</v>
      </c>
      <c r="F2" s="21" t="s">
        <v>90</v>
      </c>
    </row>
    <row r="3" ht="26" customHeight="1" spans="1:6">
      <c r="A3" s="22"/>
      <c r="B3" s="23" t="s">
        <v>91</v>
      </c>
      <c r="C3" s="23"/>
      <c r="D3" s="22"/>
      <c r="E3" s="22"/>
      <c r="F3" s="22"/>
    </row>
    <row r="4" ht="100.5" customHeight="1" spans="1:6">
      <c r="A4" s="24">
        <v>2</v>
      </c>
      <c r="B4" s="25" t="s">
        <v>92</v>
      </c>
      <c r="C4" s="25"/>
      <c r="D4" s="26" t="s">
        <v>93</v>
      </c>
      <c r="E4" s="27" t="s">
        <v>94</v>
      </c>
      <c r="F4" s="27" t="s">
        <v>95</v>
      </c>
    </row>
    <row r="5" ht="72.5" customHeight="1" spans="1:6">
      <c r="A5" s="28">
        <v>3</v>
      </c>
      <c r="B5" s="29" t="s">
        <v>96</v>
      </c>
      <c r="C5" s="29"/>
      <c r="D5" s="30" t="s">
        <v>97</v>
      </c>
      <c r="E5" s="31" t="s">
        <v>98</v>
      </c>
      <c r="F5" s="31" t="s">
        <v>99</v>
      </c>
    </row>
    <row r="6" ht="24" customHeight="1" spans="1:6">
      <c r="A6" s="32"/>
      <c r="B6" s="33" t="s">
        <v>100</v>
      </c>
      <c r="C6" s="33"/>
      <c r="D6" s="32"/>
      <c r="E6" s="32"/>
      <c r="F6" s="32"/>
    </row>
    <row r="7" ht="60.5" customHeight="1" spans="1:6">
      <c r="A7" s="34">
        <v>4</v>
      </c>
      <c r="B7" s="35" t="s">
        <v>101</v>
      </c>
      <c r="C7" s="35"/>
      <c r="D7" s="36" t="s">
        <v>102</v>
      </c>
      <c r="E7" s="37" t="s">
        <v>103</v>
      </c>
      <c r="F7" s="37" t="s">
        <v>104</v>
      </c>
    </row>
    <row r="8" ht="97.5" customHeight="1" spans="1:6">
      <c r="A8" s="27"/>
      <c r="B8" s="38" t="s">
        <v>105</v>
      </c>
      <c r="C8" s="38"/>
      <c r="D8" s="26" t="s">
        <v>106</v>
      </c>
      <c r="E8" s="27" t="s">
        <v>107</v>
      </c>
      <c r="F8" s="27"/>
    </row>
    <row r="9" ht="47" customHeight="1" spans="1:6">
      <c r="A9" s="37"/>
      <c r="B9" s="39" t="s">
        <v>108</v>
      </c>
      <c r="C9" s="39"/>
      <c r="D9" s="36" t="s">
        <v>109</v>
      </c>
      <c r="E9" s="37" t="s">
        <v>110</v>
      </c>
      <c r="F9" s="37" t="s">
        <v>111</v>
      </c>
    </row>
    <row r="10" ht="38.25" spans="1:6">
      <c r="A10" s="27"/>
      <c r="B10" s="38" t="s">
        <v>112</v>
      </c>
      <c r="C10" s="38"/>
      <c r="D10" s="26" t="s">
        <v>113</v>
      </c>
      <c r="E10" s="27" t="s">
        <v>114</v>
      </c>
      <c r="F10" s="40" t="s">
        <v>115</v>
      </c>
    </row>
    <row r="11" ht="40" customHeight="1" spans="1:6">
      <c r="A11" s="37"/>
      <c r="B11" s="39" t="s">
        <v>116</v>
      </c>
      <c r="C11" s="39"/>
      <c r="D11" s="36" t="s">
        <v>117</v>
      </c>
      <c r="E11" s="37" t="s">
        <v>107</v>
      </c>
      <c r="F11" s="37"/>
    </row>
    <row r="12" ht="40" customHeight="1" spans="1:6">
      <c r="A12" s="27"/>
      <c r="B12" s="38" t="s">
        <v>118</v>
      </c>
      <c r="C12" s="38"/>
      <c r="D12" s="26" t="s">
        <v>119</v>
      </c>
      <c r="E12" s="27" t="s">
        <v>120</v>
      </c>
      <c r="F12" s="27" t="s">
        <v>121</v>
      </c>
    </row>
    <row r="13" ht="87.5" customHeight="1" spans="1:6">
      <c r="A13" s="34">
        <v>5</v>
      </c>
      <c r="B13" s="35" t="s">
        <v>122</v>
      </c>
      <c r="C13" s="35"/>
      <c r="D13" s="36" t="s">
        <v>123</v>
      </c>
      <c r="E13" s="37" t="s">
        <v>107</v>
      </c>
      <c r="F13" s="37" t="s">
        <v>124</v>
      </c>
    </row>
    <row r="14" ht="40" customHeight="1" spans="1:6">
      <c r="A14" s="24">
        <v>6</v>
      </c>
      <c r="B14" s="25" t="s">
        <v>125</v>
      </c>
      <c r="C14" s="25"/>
      <c r="D14" s="26" t="s">
        <v>126</v>
      </c>
      <c r="E14" s="27"/>
      <c r="F14" s="27"/>
    </row>
    <row r="15" ht="40" customHeight="1" spans="1:6">
      <c r="A15" s="37"/>
      <c r="B15" s="39" t="s">
        <v>105</v>
      </c>
      <c r="C15" s="39"/>
      <c r="D15" s="36" t="s">
        <v>127</v>
      </c>
      <c r="E15" s="41" t="s">
        <v>107</v>
      </c>
      <c r="F15" s="42"/>
    </row>
    <row r="16" ht="40" customHeight="1" spans="1:6">
      <c r="A16" s="27"/>
      <c r="B16" s="38" t="s">
        <v>108</v>
      </c>
      <c r="C16" s="38"/>
      <c r="D16" s="26" t="s">
        <v>128</v>
      </c>
      <c r="E16" s="27" t="s">
        <v>107</v>
      </c>
      <c r="F16" s="27"/>
    </row>
    <row r="17" ht="67.5" customHeight="1" spans="1:6">
      <c r="A17" s="37"/>
      <c r="B17" s="39" t="s">
        <v>112</v>
      </c>
      <c r="C17" s="39"/>
      <c r="D17" s="36" t="s">
        <v>129</v>
      </c>
      <c r="E17" s="41" t="s">
        <v>130</v>
      </c>
      <c r="F17" s="37" t="s">
        <v>131</v>
      </c>
    </row>
    <row r="18" ht="40" customHeight="1" spans="1:6">
      <c r="A18" s="27"/>
      <c r="B18" s="38" t="s">
        <v>116</v>
      </c>
      <c r="C18" s="38"/>
      <c r="D18" s="26" t="s">
        <v>132</v>
      </c>
      <c r="E18" s="27" t="s">
        <v>107</v>
      </c>
      <c r="F18" s="27"/>
    </row>
    <row r="19" ht="62" customHeight="1" spans="1:6">
      <c r="A19" s="37"/>
      <c r="B19" s="39" t="s">
        <v>118</v>
      </c>
      <c r="C19" s="39"/>
      <c r="D19" s="36" t="s">
        <v>133</v>
      </c>
      <c r="E19" s="41" t="s">
        <v>130</v>
      </c>
      <c r="F19" s="37" t="s">
        <v>134</v>
      </c>
    </row>
    <row r="20" ht="40" customHeight="1" spans="1:6">
      <c r="A20" s="24">
        <v>7</v>
      </c>
      <c r="B20" s="25" t="s">
        <v>135</v>
      </c>
      <c r="C20" s="25"/>
      <c r="D20" s="26" t="s">
        <v>136</v>
      </c>
      <c r="E20" s="27" t="s">
        <v>137</v>
      </c>
      <c r="F20" s="27" t="s">
        <v>138</v>
      </c>
    </row>
    <row r="21" ht="114.75" spans="1:6">
      <c r="A21" s="34">
        <v>8</v>
      </c>
      <c r="B21" s="35" t="s">
        <v>139</v>
      </c>
      <c r="C21" s="35"/>
      <c r="D21" s="36" t="s">
        <v>140</v>
      </c>
      <c r="E21" s="41" t="s">
        <v>141</v>
      </c>
      <c r="F21" s="37" t="s">
        <v>142</v>
      </c>
    </row>
    <row r="22" ht="40" customHeight="1" spans="1:6">
      <c r="A22" s="24">
        <v>9</v>
      </c>
      <c r="B22" s="25" t="s">
        <v>143</v>
      </c>
      <c r="C22" s="25"/>
      <c r="D22" s="27"/>
      <c r="E22" s="27"/>
      <c r="F22" s="27"/>
    </row>
    <row r="23" ht="40" customHeight="1" spans="1:6">
      <c r="A23" s="37"/>
      <c r="B23" s="39" t="s">
        <v>105</v>
      </c>
      <c r="C23" s="39"/>
      <c r="D23" s="36" t="s">
        <v>144</v>
      </c>
      <c r="E23" s="41" t="s">
        <v>107</v>
      </c>
      <c r="F23" s="37" t="s">
        <v>145</v>
      </c>
    </row>
    <row r="24" ht="40" customHeight="1" spans="1:6">
      <c r="A24" s="43"/>
      <c r="B24" s="38" t="s">
        <v>108</v>
      </c>
      <c r="C24" s="38"/>
      <c r="D24" s="44" t="s">
        <v>146</v>
      </c>
      <c r="E24" s="27" t="s">
        <v>107</v>
      </c>
      <c r="F24" s="27"/>
    </row>
    <row r="25" ht="26" customHeight="1" spans="1:6">
      <c r="A25" s="22"/>
      <c r="B25" s="23" t="s">
        <v>147</v>
      </c>
      <c r="C25" s="23"/>
      <c r="D25" s="22"/>
      <c r="E25" s="22"/>
      <c r="F25" s="22"/>
    </row>
    <row r="26" ht="40" customHeight="1" spans="1:6">
      <c r="A26" s="24">
        <v>10</v>
      </c>
      <c r="B26" s="25" t="s">
        <v>148</v>
      </c>
      <c r="C26" s="25"/>
      <c r="D26" s="27"/>
      <c r="E26" s="27"/>
      <c r="F26" s="27"/>
    </row>
    <row r="27" ht="40" customHeight="1" spans="1:6">
      <c r="A27" s="37"/>
      <c r="B27" s="39" t="s">
        <v>105</v>
      </c>
      <c r="C27" s="39"/>
      <c r="D27" s="36" t="s">
        <v>149</v>
      </c>
      <c r="E27" s="37" t="s">
        <v>110</v>
      </c>
      <c r="F27" s="37" t="s">
        <v>150</v>
      </c>
    </row>
    <row r="28" ht="40" customHeight="1" spans="1:6">
      <c r="A28" s="27"/>
      <c r="B28" s="38" t="s">
        <v>108</v>
      </c>
      <c r="C28" s="38"/>
      <c r="D28" s="26" t="s">
        <v>151</v>
      </c>
      <c r="E28" s="27" t="s">
        <v>107</v>
      </c>
      <c r="F28" s="27"/>
    </row>
    <row r="29" ht="40" customHeight="1" spans="1:6">
      <c r="A29" s="37"/>
      <c r="B29" s="39" t="s">
        <v>112</v>
      </c>
      <c r="C29" s="39"/>
      <c r="D29" s="36" t="s">
        <v>152</v>
      </c>
      <c r="E29" s="41" t="s">
        <v>107</v>
      </c>
      <c r="F29" s="41"/>
    </row>
    <row r="30" ht="84" customHeight="1" spans="1:6">
      <c r="A30" s="27"/>
      <c r="B30" s="38" t="s">
        <v>116</v>
      </c>
      <c r="C30" s="38"/>
      <c r="D30" s="26" t="s">
        <v>153</v>
      </c>
      <c r="E30" s="27" t="s">
        <v>154</v>
      </c>
      <c r="F30" s="40" t="s">
        <v>155</v>
      </c>
    </row>
    <row r="31" ht="40" customHeight="1" spans="1:6">
      <c r="A31" s="27"/>
      <c r="B31" s="38"/>
      <c r="C31" s="38"/>
      <c r="D31" s="26" t="s">
        <v>156</v>
      </c>
      <c r="E31" s="27" t="s">
        <v>110</v>
      </c>
      <c r="F31" s="27" t="s">
        <v>157</v>
      </c>
    </row>
    <row r="32" ht="40" customHeight="1" spans="1:6">
      <c r="A32" s="34">
        <v>11</v>
      </c>
      <c r="B32" s="35" t="s">
        <v>158</v>
      </c>
      <c r="C32" s="35"/>
      <c r="D32" s="37"/>
      <c r="E32" s="41"/>
      <c r="F32" s="41"/>
    </row>
    <row r="33" ht="40" customHeight="1" spans="1:6">
      <c r="A33" s="27"/>
      <c r="B33" s="38" t="s">
        <v>105</v>
      </c>
      <c r="C33" s="38"/>
      <c r="D33" s="26" t="s">
        <v>159</v>
      </c>
      <c r="E33" s="27" t="s">
        <v>110</v>
      </c>
      <c r="F33" s="27"/>
    </row>
    <row r="34" ht="40" customHeight="1" spans="1:6">
      <c r="A34" s="37"/>
      <c r="B34" s="39" t="s">
        <v>108</v>
      </c>
      <c r="C34" s="39"/>
      <c r="D34" s="36" t="s">
        <v>160</v>
      </c>
      <c r="E34" s="37"/>
      <c r="F34" s="41"/>
    </row>
    <row r="35" ht="40" customHeight="1" spans="1:6">
      <c r="A35" s="27"/>
      <c r="B35" s="38" t="s">
        <v>112</v>
      </c>
      <c r="C35" s="38"/>
      <c r="D35" s="26" t="s">
        <v>161</v>
      </c>
      <c r="E35" s="27" t="s">
        <v>107</v>
      </c>
      <c r="F35" s="27"/>
    </row>
    <row r="36" ht="40" customHeight="1" spans="1:6">
      <c r="A36" s="37"/>
      <c r="B36" s="39" t="s">
        <v>116</v>
      </c>
      <c r="C36" s="39"/>
      <c r="D36" s="36" t="s">
        <v>162</v>
      </c>
      <c r="E36" s="41" t="s">
        <v>163</v>
      </c>
      <c r="F36" s="41"/>
    </row>
    <row r="37" ht="40" customHeight="1" spans="1:6">
      <c r="A37" s="24">
        <v>12</v>
      </c>
      <c r="B37" s="25" t="s">
        <v>135</v>
      </c>
      <c r="C37" s="25"/>
      <c r="D37" s="27"/>
      <c r="E37" s="27"/>
      <c r="F37" s="27"/>
    </row>
    <row r="38" ht="40" customHeight="1" spans="1:6">
      <c r="A38" s="37"/>
      <c r="B38" s="39" t="s">
        <v>105</v>
      </c>
      <c r="C38" s="39"/>
      <c r="D38" s="36" t="s">
        <v>164</v>
      </c>
      <c r="E38" s="37" t="s">
        <v>165</v>
      </c>
      <c r="F38" s="37" t="s">
        <v>166</v>
      </c>
    </row>
    <row r="39" ht="40" customHeight="1" spans="1:6">
      <c r="A39" s="27"/>
      <c r="B39" s="38" t="s">
        <v>108</v>
      </c>
      <c r="C39" s="38"/>
      <c r="D39" s="26" t="s">
        <v>167</v>
      </c>
      <c r="E39" s="37" t="s">
        <v>165</v>
      </c>
      <c r="F39" s="37" t="s">
        <v>166</v>
      </c>
    </row>
    <row r="40" ht="40" customHeight="1" spans="1:6">
      <c r="A40" s="34">
        <v>13</v>
      </c>
      <c r="B40" s="35" t="s">
        <v>139</v>
      </c>
      <c r="C40" s="35"/>
      <c r="D40" s="37"/>
      <c r="E40" s="41"/>
      <c r="F40" s="41"/>
    </row>
    <row r="41" ht="40" customHeight="1" spans="1:6">
      <c r="A41" s="27"/>
      <c r="B41" s="38" t="s">
        <v>105</v>
      </c>
      <c r="C41" s="38"/>
      <c r="D41" s="26" t="s">
        <v>168</v>
      </c>
      <c r="E41" s="27" t="s">
        <v>169</v>
      </c>
      <c r="F41" s="27" t="s">
        <v>170</v>
      </c>
    </row>
    <row r="42" ht="40" customHeight="1" spans="1:6">
      <c r="A42" s="37"/>
      <c r="B42" s="39" t="s">
        <v>108</v>
      </c>
      <c r="C42" s="39"/>
      <c r="D42" s="36" t="s">
        <v>171</v>
      </c>
      <c r="E42" s="37" t="s">
        <v>169</v>
      </c>
      <c r="F42" s="37" t="s">
        <v>170</v>
      </c>
    </row>
    <row r="43" ht="40" customHeight="1" spans="1:6">
      <c r="A43" s="27"/>
      <c r="B43" s="38" t="s">
        <v>112</v>
      </c>
      <c r="C43" s="38"/>
      <c r="D43" s="26" t="s">
        <v>172</v>
      </c>
      <c r="E43" s="27" t="s">
        <v>173</v>
      </c>
      <c r="F43" s="27"/>
    </row>
    <row r="44" ht="40" customHeight="1" spans="1:6">
      <c r="A44" s="37"/>
      <c r="B44" s="39" t="s">
        <v>116</v>
      </c>
      <c r="C44" s="39"/>
      <c r="D44" s="36" t="s">
        <v>174</v>
      </c>
      <c r="E44" s="41" t="s">
        <v>175</v>
      </c>
      <c r="F44" s="37"/>
    </row>
    <row r="45" ht="40" customHeight="1" spans="1:6">
      <c r="A45" s="43"/>
      <c r="B45" s="38" t="s">
        <v>118</v>
      </c>
      <c r="C45" s="38"/>
      <c r="D45" s="44" t="s">
        <v>176</v>
      </c>
      <c r="E45" s="27" t="s">
        <v>163</v>
      </c>
      <c r="F45" s="27"/>
    </row>
    <row r="46" ht="32.5" customHeight="1" spans="1:6">
      <c r="A46" s="22"/>
      <c r="B46" s="45" t="s">
        <v>177</v>
      </c>
      <c r="C46" s="45"/>
      <c r="D46" s="22"/>
      <c r="E46" s="22"/>
      <c r="F46" s="22"/>
    </row>
    <row r="47" ht="81.5" customHeight="1" spans="1:6">
      <c r="A47" s="24">
        <v>14</v>
      </c>
      <c r="B47" s="46" t="s">
        <v>178</v>
      </c>
      <c r="C47" s="46"/>
      <c r="D47" s="26" t="s">
        <v>179</v>
      </c>
      <c r="E47" s="27" t="s">
        <v>180</v>
      </c>
      <c r="F47" s="27" t="s">
        <v>181</v>
      </c>
    </row>
    <row r="48" ht="193" customHeight="1" spans="1:6">
      <c r="A48" s="34">
        <v>15</v>
      </c>
      <c r="B48" s="47" t="s">
        <v>182</v>
      </c>
      <c r="C48" s="47"/>
      <c r="D48" s="36" t="s">
        <v>183</v>
      </c>
      <c r="E48" s="41" t="s">
        <v>184</v>
      </c>
      <c r="F48" s="37" t="s">
        <v>185</v>
      </c>
    </row>
    <row r="49" ht="28" customHeight="1" spans="1:6">
      <c r="A49" s="24">
        <v>16</v>
      </c>
      <c r="B49" s="46" t="s">
        <v>186</v>
      </c>
      <c r="C49" s="46"/>
      <c r="D49" s="27"/>
      <c r="E49" s="27"/>
      <c r="F49" s="27"/>
    </row>
    <row r="50" ht="40" customHeight="1" spans="1:6">
      <c r="A50" s="37"/>
      <c r="B50" s="39" t="s">
        <v>105</v>
      </c>
      <c r="C50" s="39"/>
      <c r="D50" s="36" t="s">
        <v>187</v>
      </c>
      <c r="E50" s="41" t="s">
        <v>188</v>
      </c>
      <c r="F50" s="37" t="s">
        <v>189</v>
      </c>
    </row>
    <row r="51" ht="57.5" customHeight="1" spans="1:6">
      <c r="A51" s="27"/>
      <c r="B51" s="38" t="s">
        <v>108</v>
      </c>
      <c r="C51" s="38"/>
      <c r="D51" s="26" t="s">
        <v>190</v>
      </c>
      <c r="E51" s="27" t="s">
        <v>191</v>
      </c>
      <c r="F51" s="27" t="s">
        <v>192</v>
      </c>
    </row>
    <row r="52" ht="40" customHeight="1" spans="1:6">
      <c r="A52" s="37"/>
      <c r="B52" s="39" t="s">
        <v>112</v>
      </c>
      <c r="C52" s="39"/>
      <c r="D52" s="36" t="s">
        <v>193</v>
      </c>
      <c r="E52" s="37" t="s">
        <v>191</v>
      </c>
      <c r="F52" s="37" t="s">
        <v>194</v>
      </c>
    </row>
    <row r="53" ht="40" customHeight="1" spans="1:6">
      <c r="A53" s="48">
        <v>17</v>
      </c>
      <c r="B53" s="25" t="s">
        <v>195</v>
      </c>
      <c r="C53" s="25"/>
      <c r="D53" s="26" t="s">
        <v>196</v>
      </c>
      <c r="E53" s="27" t="s">
        <v>4</v>
      </c>
      <c r="F53" s="27" t="s">
        <v>197</v>
      </c>
    </row>
    <row r="54" ht="40" customHeight="1" spans="1:6">
      <c r="A54" s="22"/>
      <c r="B54" s="45" t="s">
        <v>198</v>
      </c>
      <c r="C54" s="45"/>
      <c r="D54" s="22"/>
      <c r="E54" s="22"/>
      <c r="F54" s="22"/>
    </row>
    <row r="55" ht="50" customHeight="1" spans="1:6">
      <c r="A55" s="24">
        <v>18</v>
      </c>
      <c r="B55" s="49" t="s">
        <v>199</v>
      </c>
      <c r="C55" s="49"/>
      <c r="D55" s="26" t="s">
        <v>200</v>
      </c>
      <c r="E55" s="27" t="s">
        <v>201</v>
      </c>
      <c r="F55" s="27" t="s">
        <v>202</v>
      </c>
    </row>
    <row r="56" ht="53" customHeight="1" spans="1:6">
      <c r="A56" s="34">
        <v>19</v>
      </c>
      <c r="B56" s="47" t="s">
        <v>203</v>
      </c>
      <c r="C56" s="47"/>
      <c r="D56" s="36" t="s">
        <v>204</v>
      </c>
      <c r="E56" s="41" t="s">
        <v>110</v>
      </c>
      <c r="F56" s="41" t="s">
        <v>205</v>
      </c>
    </row>
    <row r="57" ht="40" customHeight="1" spans="1:6">
      <c r="A57" s="48">
        <v>20</v>
      </c>
      <c r="B57" s="50" t="s">
        <v>206</v>
      </c>
      <c r="C57" s="50"/>
      <c r="D57" s="51" t="s">
        <v>207</v>
      </c>
      <c r="E57" s="52" t="s">
        <v>201</v>
      </c>
      <c r="F57" s="52" t="s">
        <v>208</v>
      </c>
    </row>
  </sheetData>
  <mergeCells count="57">
    <mergeCell ref="B1:C1"/>
    <mergeCell ref="B2:C2"/>
    <mergeCell ref="B3:C3"/>
    <mergeCell ref="B4:C4"/>
    <mergeCell ref="B5:C5"/>
    <mergeCell ref="B6:C6"/>
    <mergeCell ref="B7:C7"/>
    <mergeCell ref="B8:C8"/>
    <mergeCell ref="B9:C9"/>
    <mergeCell ref="B10:C10"/>
    <mergeCell ref="B11:C11"/>
    <mergeCell ref="B12:C12"/>
    <mergeCell ref="B13:C13"/>
    <mergeCell ref="B14:C14"/>
    <mergeCell ref="B15:C15"/>
    <mergeCell ref="B16:C16"/>
    <mergeCell ref="B17:C17"/>
    <mergeCell ref="B18:C18"/>
    <mergeCell ref="B19:C19"/>
    <mergeCell ref="B20:C20"/>
    <mergeCell ref="B21:C21"/>
    <mergeCell ref="B22:C22"/>
    <mergeCell ref="B23:C23"/>
    <mergeCell ref="B24:C24"/>
    <mergeCell ref="B25:C25"/>
    <mergeCell ref="B26:C26"/>
    <mergeCell ref="B27:C27"/>
    <mergeCell ref="B28:C28"/>
    <mergeCell ref="B29:C29"/>
    <mergeCell ref="B30:C30"/>
    <mergeCell ref="B31:C31"/>
    <mergeCell ref="B32:C32"/>
    <mergeCell ref="B33:C33"/>
    <mergeCell ref="B34:C34"/>
    <mergeCell ref="B35:C35"/>
    <mergeCell ref="B36:C36"/>
    <mergeCell ref="B37:C37"/>
    <mergeCell ref="B38:C38"/>
    <mergeCell ref="B39:C39"/>
    <mergeCell ref="B40:C40"/>
    <mergeCell ref="B41:C41"/>
    <mergeCell ref="B42:C42"/>
    <mergeCell ref="B43:C43"/>
    <mergeCell ref="B44:C44"/>
    <mergeCell ref="B45:C45"/>
    <mergeCell ref="B46:C46"/>
    <mergeCell ref="B47:C47"/>
    <mergeCell ref="B48:C48"/>
    <mergeCell ref="B49:C49"/>
    <mergeCell ref="B50:C50"/>
    <mergeCell ref="B51:C51"/>
    <mergeCell ref="B52:C52"/>
    <mergeCell ref="B53:C53"/>
    <mergeCell ref="B54:C54"/>
    <mergeCell ref="B55:C55"/>
    <mergeCell ref="B56:C56"/>
    <mergeCell ref="B57:C57"/>
  </mergeCells>
  <pageMargins left="0.7" right="0.7" top="0.75" bottom="0.75" header="0.3" footer="0.3"/>
  <pageSetup paperSize="9" orientation="portrait" horizontalDpi="1200" verticalDpi="1200"/>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AC94"/>
  <sheetViews>
    <sheetView workbookViewId="0">
      <selection activeCell="A43" sqref="A$1:A$1048576"/>
    </sheetView>
  </sheetViews>
  <sheetFormatPr defaultColWidth="8.725" defaultRowHeight="13.5"/>
  <cols>
    <col min="1" max="1" width="26.3666666666667" customWidth="1"/>
    <col min="8" max="9" width="9.54166666666667"/>
    <col min="10" max="11" width="12.8166666666667"/>
  </cols>
  <sheetData>
    <row r="1" spans="1:13">
      <c r="A1" s="1" t="s">
        <v>29</v>
      </c>
      <c r="B1" s="1" t="s">
        <v>209</v>
      </c>
      <c r="C1" s="1" t="s">
        <v>210</v>
      </c>
      <c r="D1" s="1" t="s">
        <v>211</v>
      </c>
      <c r="E1" s="1" t="s">
        <v>212</v>
      </c>
      <c r="F1" s="1" t="s">
        <v>213</v>
      </c>
      <c r="G1" s="1" t="s">
        <v>214</v>
      </c>
      <c r="H1" s="1" t="s">
        <v>215</v>
      </c>
      <c r="I1" s="1" t="s">
        <v>216</v>
      </c>
      <c r="J1" s="1" t="s">
        <v>217</v>
      </c>
      <c r="K1" s="14" t="s">
        <v>218</v>
      </c>
      <c r="L1" s="1"/>
      <c r="M1" s="1"/>
    </row>
    <row r="2" spans="1:13">
      <c r="A2" s="1" t="s">
        <v>219</v>
      </c>
      <c r="B2" s="1" t="s">
        <v>220</v>
      </c>
      <c r="C2" s="1" t="s">
        <v>221</v>
      </c>
      <c r="D2" s="1" t="s">
        <v>220</v>
      </c>
      <c r="E2" s="1" t="s">
        <v>221</v>
      </c>
      <c r="F2" s="1">
        <v>0.1179</v>
      </c>
      <c r="G2" s="1">
        <v>0.45769</v>
      </c>
      <c r="H2" s="1">
        <v>0.0264</v>
      </c>
      <c r="I2" s="12">
        <v>7.97e-6</v>
      </c>
      <c r="J2" s="1">
        <f t="shared" ref="J2:J21" si="0">F2/H2*F2/H2</f>
        <v>19.9443440082645</v>
      </c>
      <c r="K2" s="1">
        <f>AVERAGE(J2:J21)</f>
        <v>43.8335474569001</v>
      </c>
      <c r="L2" s="1"/>
      <c r="M2" s="1"/>
    </row>
    <row r="3" spans="1:13">
      <c r="A3" s="1" t="s">
        <v>222</v>
      </c>
      <c r="B3" s="1" t="s">
        <v>223</v>
      </c>
      <c r="C3" s="1" t="s">
        <v>221</v>
      </c>
      <c r="D3" s="1" t="s">
        <v>223</v>
      </c>
      <c r="E3" s="1" t="s">
        <v>221</v>
      </c>
      <c r="F3" s="1">
        <v>0.1157</v>
      </c>
      <c r="G3" s="1">
        <v>0.6072</v>
      </c>
      <c r="H3" s="1">
        <v>0.0261</v>
      </c>
      <c r="I3" s="12">
        <v>9.3e-6</v>
      </c>
      <c r="J3" s="1">
        <f t="shared" si="0"/>
        <v>19.6510474009483</v>
      </c>
      <c r="K3" s="1"/>
      <c r="L3" s="13" t="s">
        <v>43</v>
      </c>
      <c r="M3" s="13"/>
    </row>
    <row r="4" spans="1:13">
      <c r="A4" s="1" t="s">
        <v>224</v>
      </c>
      <c r="B4" s="1" t="s">
        <v>223</v>
      </c>
      <c r="C4" s="1" t="s">
        <v>221</v>
      </c>
      <c r="D4" s="1" t="s">
        <v>223</v>
      </c>
      <c r="E4" s="1" t="s">
        <v>221</v>
      </c>
      <c r="F4" s="1">
        <v>-0.4354</v>
      </c>
      <c r="G4" s="1">
        <v>0.02449</v>
      </c>
      <c r="H4" s="1">
        <v>0.0817</v>
      </c>
      <c r="I4" s="12">
        <v>9.86e-8</v>
      </c>
      <c r="J4" s="1">
        <f t="shared" si="0"/>
        <v>28.4009414387353</v>
      </c>
      <c r="K4" s="1"/>
      <c r="L4" s="1"/>
      <c r="M4" s="1"/>
    </row>
    <row r="5" spans="1:13">
      <c r="A5" s="1" t="s">
        <v>225</v>
      </c>
      <c r="B5" s="1" t="s">
        <v>226</v>
      </c>
      <c r="C5" s="1" t="s">
        <v>220</v>
      </c>
      <c r="D5" s="1" t="s">
        <v>226</v>
      </c>
      <c r="E5" s="1" t="s">
        <v>220</v>
      </c>
      <c r="F5" s="1">
        <v>0.675</v>
      </c>
      <c r="G5" s="1">
        <v>0.00785</v>
      </c>
      <c r="H5" s="1">
        <v>0.1499</v>
      </c>
      <c r="I5" s="12">
        <v>6.7e-6</v>
      </c>
      <c r="J5" s="1">
        <f t="shared" si="0"/>
        <v>20.27702702402</v>
      </c>
      <c r="K5" s="1"/>
      <c r="L5" s="1"/>
      <c r="M5" s="1"/>
    </row>
    <row r="6" spans="1:13">
      <c r="A6" s="1" t="s">
        <v>227</v>
      </c>
      <c r="B6" s="1" t="s">
        <v>226</v>
      </c>
      <c r="C6" s="1" t="s">
        <v>220</v>
      </c>
      <c r="D6" s="1" t="s">
        <v>226</v>
      </c>
      <c r="E6" s="1" t="s">
        <v>220</v>
      </c>
      <c r="F6" s="1">
        <v>0.3921</v>
      </c>
      <c r="G6" s="1">
        <v>0.02566</v>
      </c>
      <c r="H6" s="1">
        <v>0.0847</v>
      </c>
      <c r="I6" s="12">
        <v>3.67e-6</v>
      </c>
      <c r="J6" s="1">
        <f t="shared" si="0"/>
        <v>21.4302315694395</v>
      </c>
      <c r="K6" s="1"/>
      <c r="L6" s="1"/>
      <c r="M6" s="1"/>
    </row>
    <row r="7" spans="1:13">
      <c r="A7" s="1" t="s">
        <v>228</v>
      </c>
      <c r="B7" s="1" t="s">
        <v>220</v>
      </c>
      <c r="C7" s="1" t="s">
        <v>226</v>
      </c>
      <c r="D7" s="1" t="s">
        <v>220</v>
      </c>
      <c r="E7" s="1" t="s">
        <v>226</v>
      </c>
      <c r="F7" s="1">
        <v>-0.3931</v>
      </c>
      <c r="G7" s="1">
        <v>0.02383</v>
      </c>
      <c r="H7" s="1">
        <v>0.088</v>
      </c>
      <c r="I7" s="12">
        <v>7.93e-6</v>
      </c>
      <c r="J7" s="1">
        <f t="shared" si="0"/>
        <v>19.9544950929752</v>
      </c>
      <c r="K7" s="1"/>
      <c r="L7" s="1"/>
      <c r="M7" s="1"/>
    </row>
    <row r="8" spans="1:13">
      <c r="A8" s="1" t="s">
        <v>229</v>
      </c>
      <c r="B8" s="1" t="s">
        <v>226</v>
      </c>
      <c r="C8" s="1" t="s">
        <v>223</v>
      </c>
      <c r="D8" s="1" t="s">
        <v>226</v>
      </c>
      <c r="E8" s="1" t="s">
        <v>223</v>
      </c>
      <c r="F8" s="1">
        <v>0.1557</v>
      </c>
      <c r="G8" s="1">
        <v>0.17555</v>
      </c>
      <c r="H8" s="1">
        <v>0.0326</v>
      </c>
      <c r="I8" s="12">
        <v>1.79e-6</v>
      </c>
      <c r="J8" s="1">
        <f t="shared" si="0"/>
        <v>22.8108792201438</v>
      </c>
      <c r="K8" s="1"/>
      <c r="L8" s="1"/>
      <c r="M8" s="1"/>
    </row>
    <row r="9" spans="1:13">
      <c r="A9" s="1" t="s">
        <v>230</v>
      </c>
      <c r="B9" s="1" t="s">
        <v>226</v>
      </c>
      <c r="C9" s="1" t="s">
        <v>220</v>
      </c>
      <c r="D9" s="1" t="s">
        <v>226</v>
      </c>
      <c r="E9" s="1" t="s">
        <v>220</v>
      </c>
      <c r="F9" s="1">
        <v>-0.2304</v>
      </c>
      <c r="G9" s="1">
        <v>0.07233</v>
      </c>
      <c r="H9" s="1">
        <v>0.049</v>
      </c>
      <c r="I9" s="12">
        <v>2.58e-6</v>
      </c>
      <c r="J9" s="1">
        <f t="shared" si="0"/>
        <v>22.1091878384007</v>
      </c>
      <c r="K9" s="1"/>
      <c r="L9" s="1"/>
      <c r="M9" s="1"/>
    </row>
    <row r="10" spans="1:13">
      <c r="A10" s="1" t="s">
        <v>231</v>
      </c>
      <c r="B10" s="1" t="s">
        <v>220</v>
      </c>
      <c r="C10" s="1" t="s">
        <v>226</v>
      </c>
      <c r="D10" s="1" t="s">
        <v>220</v>
      </c>
      <c r="E10" s="1" t="s">
        <v>226</v>
      </c>
      <c r="F10" s="1">
        <v>0.6747</v>
      </c>
      <c r="G10" s="1">
        <v>0.00691</v>
      </c>
      <c r="H10" s="1">
        <v>0.1494</v>
      </c>
      <c r="I10" s="12">
        <v>6.3e-6</v>
      </c>
      <c r="J10" s="1">
        <f t="shared" si="0"/>
        <v>20.3948363736069</v>
      </c>
      <c r="K10" s="1"/>
      <c r="L10" s="1"/>
      <c r="M10" s="1"/>
    </row>
    <row r="11" spans="1:13">
      <c r="A11" s="1" t="s">
        <v>232</v>
      </c>
      <c r="B11" s="1" t="s">
        <v>223</v>
      </c>
      <c r="C11" s="1" t="s">
        <v>221</v>
      </c>
      <c r="D11" s="1" t="s">
        <v>223</v>
      </c>
      <c r="E11" s="1" t="s">
        <v>221</v>
      </c>
      <c r="F11" s="1">
        <v>0.4579</v>
      </c>
      <c r="G11" s="1">
        <v>0.46665</v>
      </c>
      <c r="H11" s="1">
        <v>0.0234</v>
      </c>
      <c r="I11" s="12">
        <v>2.88e-85</v>
      </c>
      <c r="J11" s="1">
        <f t="shared" si="0"/>
        <v>382.921341953393</v>
      </c>
      <c r="K11" s="1"/>
      <c r="L11" s="1"/>
      <c r="M11" s="1"/>
    </row>
    <row r="12" spans="1:13">
      <c r="A12" s="1" t="s">
        <v>233</v>
      </c>
      <c r="B12" s="1" t="s">
        <v>221</v>
      </c>
      <c r="C12" s="1" t="s">
        <v>220</v>
      </c>
      <c r="D12" s="1" t="s">
        <v>221</v>
      </c>
      <c r="E12" s="1" t="s">
        <v>220</v>
      </c>
      <c r="F12" s="1">
        <v>-0.1243</v>
      </c>
      <c r="G12" s="1">
        <v>0.27303</v>
      </c>
      <c r="H12" s="1">
        <v>0.028</v>
      </c>
      <c r="I12" s="12">
        <v>9.03e-6</v>
      </c>
      <c r="J12" s="1">
        <f t="shared" si="0"/>
        <v>19.7072576530612</v>
      </c>
      <c r="K12" s="1"/>
      <c r="L12" s="1"/>
      <c r="M12" s="1"/>
    </row>
    <row r="13" spans="1:13">
      <c r="A13" s="1" t="s">
        <v>234</v>
      </c>
      <c r="B13" s="1" t="s">
        <v>220</v>
      </c>
      <c r="C13" s="1" t="s">
        <v>226</v>
      </c>
      <c r="D13" s="1" t="s">
        <v>220</v>
      </c>
      <c r="E13" s="1" t="s">
        <v>226</v>
      </c>
      <c r="F13" s="1">
        <v>0.1163</v>
      </c>
      <c r="G13" s="1">
        <v>0.50352</v>
      </c>
      <c r="H13" s="1">
        <v>0.0255</v>
      </c>
      <c r="I13" s="12">
        <v>5.1e-6</v>
      </c>
      <c r="J13" s="1">
        <f t="shared" si="0"/>
        <v>20.8007535563245</v>
      </c>
      <c r="K13" s="1"/>
      <c r="L13" s="1"/>
      <c r="M13" s="1"/>
    </row>
    <row r="14" spans="1:13">
      <c r="A14" s="1" t="s">
        <v>235</v>
      </c>
      <c r="B14" s="1" t="s">
        <v>221</v>
      </c>
      <c r="C14" s="1" t="s">
        <v>223</v>
      </c>
      <c r="D14" s="1" t="s">
        <v>221</v>
      </c>
      <c r="E14" s="1" t="s">
        <v>223</v>
      </c>
      <c r="F14" s="1">
        <v>0.318</v>
      </c>
      <c r="G14" s="1">
        <v>0.03478</v>
      </c>
      <c r="H14" s="1">
        <v>0.0689</v>
      </c>
      <c r="I14" s="12">
        <v>3.92e-6</v>
      </c>
      <c r="J14" s="1">
        <f t="shared" si="0"/>
        <v>21.301775147929</v>
      </c>
      <c r="K14" s="1"/>
      <c r="L14" s="1"/>
      <c r="M14" s="1"/>
    </row>
    <row r="15" spans="1:13">
      <c r="A15" s="1" t="s">
        <v>236</v>
      </c>
      <c r="B15" s="1" t="s">
        <v>221</v>
      </c>
      <c r="C15" s="1" t="s">
        <v>223</v>
      </c>
      <c r="D15" s="1" t="s">
        <v>221</v>
      </c>
      <c r="E15" s="1" t="s">
        <v>223</v>
      </c>
      <c r="F15" s="1">
        <v>-0.3978</v>
      </c>
      <c r="G15" s="1">
        <v>0.01918</v>
      </c>
      <c r="H15" s="1">
        <v>0.0898</v>
      </c>
      <c r="I15" s="12">
        <v>9.43e-6</v>
      </c>
      <c r="J15" s="1">
        <f t="shared" si="0"/>
        <v>19.623518732546</v>
      </c>
      <c r="K15" s="1"/>
      <c r="L15" s="1"/>
      <c r="M15" s="1"/>
    </row>
    <row r="16" spans="1:13">
      <c r="A16" s="1" t="s">
        <v>237</v>
      </c>
      <c r="B16" s="1" t="s">
        <v>226</v>
      </c>
      <c r="C16" s="1" t="s">
        <v>220</v>
      </c>
      <c r="D16" s="1" t="s">
        <v>226</v>
      </c>
      <c r="E16" s="1" t="s">
        <v>220</v>
      </c>
      <c r="F16" s="1">
        <v>0.211</v>
      </c>
      <c r="G16" s="1">
        <v>0.0861</v>
      </c>
      <c r="H16" s="1">
        <v>0.0445</v>
      </c>
      <c r="I16" s="12">
        <v>2.12e-6</v>
      </c>
      <c r="J16" s="1">
        <f t="shared" si="0"/>
        <v>22.4825148339856</v>
      </c>
      <c r="K16" s="1"/>
      <c r="L16" s="1"/>
      <c r="M16" s="1"/>
    </row>
    <row r="17" spans="1:13">
      <c r="A17" s="1" t="s">
        <v>238</v>
      </c>
      <c r="B17" s="1" t="s">
        <v>223</v>
      </c>
      <c r="C17" s="1" t="s">
        <v>221</v>
      </c>
      <c r="D17" s="1" t="s">
        <v>223</v>
      </c>
      <c r="E17" s="1" t="s">
        <v>221</v>
      </c>
      <c r="F17" s="1">
        <v>0.1167</v>
      </c>
      <c r="G17" s="1">
        <v>0.42739</v>
      </c>
      <c r="H17" s="1">
        <v>0.0253</v>
      </c>
      <c r="I17" s="12">
        <v>3.98e-6</v>
      </c>
      <c r="J17" s="1">
        <f t="shared" si="0"/>
        <v>21.2765236138668</v>
      </c>
      <c r="K17" s="1"/>
      <c r="L17" s="1"/>
      <c r="M17" s="1"/>
    </row>
    <row r="18" spans="1:13">
      <c r="A18" s="1" t="s">
        <v>239</v>
      </c>
      <c r="B18" s="1" t="s">
        <v>223</v>
      </c>
      <c r="C18" s="1" t="s">
        <v>221</v>
      </c>
      <c r="D18" s="1" t="s">
        <v>223</v>
      </c>
      <c r="E18" s="1" t="s">
        <v>221</v>
      </c>
      <c r="F18" s="1">
        <v>-0.3626</v>
      </c>
      <c r="G18" s="1">
        <v>0.02582</v>
      </c>
      <c r="H18" s="1">
        <v>0.0802</v>
      </c>
      <c r="I18" s="12">
        <v>6.15e-6</v>
      </c>
      <c r="J18" s="1">
        <f t="shared" si="0"/>
        <v>20.4412223804578</v>
      </c>
      <c r="K18" s="1"/>
      <c r="L18" s="1"/>
      <c r="M18" s="1"/>
    </row>
    <row r="19" spans="1:13">
      <c r="A19" s="1" t="s">
        <v>240</v>
      </c>
      <c r="B19" s="1" t="s">
        <v>226</v>
      </c>
      <c r="C19" s="1" t="s">
        <v>220</v>
      </c>
      <c r="D19" s="1" t="s">
        <v>226</v>
      </c>
      <c r="E19" s="1" t="s">
        <v>220</v>
      </c>
      <c r="F19" s="1">
        <v>-0.1286</v>
      </c>
      <c r="G19" s="1">
        <v>0.28782</v>
      </c>
      <c r="H19" s="1">
        <v>0.0279</v>
      </c>
      <c r="I19" s="12">
        <v>4.04e-6</v>
      </c>
      <c r="J19" s="1">
        <f t="shared" si="0"/>
        <v>21.2458216107193</v>
      </c>
      <c r="K19" s="1"/>
      <c r="L19" s="1"/>
      <c r="M19" s="1"/>
    </row>
    <row r="20" s="1" customFormat="1" ht="13" customHeight="1" spans="1:29">
      <c r="A20" s="1" t="s">
        <v>241</v>
      </c>
      <c r="B20" s="1" t="s">
        <v>226</v>
      </c>
      <c r="C20" s="1" t="s">
        <v>220</v>
      </c>
      <c r="D20" s="1" t="s">
        <v>226</v>
      </c>
      <c r="E20" s="1" t="s">
        <v>220</v>
      </c>
      <c r="F20" s="1">
        <v>0.1953</v>
      </c>
      <c r="G20" s="1">
        <v>0.10272</v>
      </c>
      <c r="H20" s="1">
        <v>0.0415</v>
      </c>
      <c r="I20" s="12">
        <v>2.53e-6</v>
      </c>
      <c r="J20" s="1">
        <f t="shared" si="0"/>
        <v>22.1466627957614</v>
      </c>
      <c r="AA20" s="1">
        <v>2</v>
      </c>
      <c r="AB20" s="1" t="b">
        <v>1</v>
      </c>
      <c r="AC20" s="1" t="s">
        <v>242</v>
      </c>
    </row>
    <row r="21" s="1" customFormat="1" spans="1:29">
      <c r="A21" s="1" t="s">
        <v>243</v>
      </c>
      <c r="B21" s="1" t="s">
        <v>221</v>
      </c>
      <c r="C21" s="1" t="s">
        <v>223</v>
      </c>
      <c r="D21" s="1" t="s">
        <v>221</v>
      </c>
      <c r="E21" s="1" t="s">
        <v>223</v>
      </c>
      <c r="F21" s="1">
        <v>0.264</v>
      </c>
      <c r="G21" s="1">
        <v>0.61385</v>
      </c>
      <c r="H21" s="1">
        <v>0.0252</v>
      </c>
      <c r="I21" s="12">
        <v>1.11e-25</v>
      </c>
      <c r="J21" s="1">
        <f t="shared" si="0"/>
        <v>109.750566893424</v>
      </c>
      <c r="AA21" s="1">
        <v>2</v>
      </c>
      <c r="AB21" s="1" t="b">
        <v>1</v>
      </c>
      <c r="AC21" s="1" t="s">
        <v>242</v>
      </c>
    </row>
    <row r="24" spans="1:11">
      <c r="A24" t="s">
        <v>29</v>
      </c>
      <c r="B24" t="s">
        <v>244</v>
      </c>
      <c r="C24" t="s">
        <v>245</v>
      </c>
      <c r="D24" t="s">
        <v>244</v>
      </c>
      <c r="E24" t="s">
        <v>245</v>
      </c>
      <c r="F24" t="s">
        <v>213</v>
      </c>
      <c r="G24" t="s">
        <v>215</v>
      </c>
      <c r="H24" t="s">
        <v>216</v>
      </c>
      <c r="I24" t="s">
        <v>214</v>
      </c>
      <c r="J24" t="s">
        <v>217</v>
      </c>
      <c r="K24" t="s">
        <v>218</v>
      </c>
    </row>
    <row r="25" spans="1:11">
      <c r="A25" t="s">
        <v>246</v>
      </c>
      <c r="B25" t="s">
        <v>223</v>
      </c>
      <c r="C25" t="s">
        <v>221</v>
      </c>
      <c r="D25" t="s">
        <v>223</v>
      </c>
      <c r="E25" t="s">
        <v>221</v>
      </c>
      <c r="F25">
        <v>0.1191</v>
      </c>
      <c r="G25">
        <v>0.026</v>
      </c>
      <c r="H25" s="11">
        <v>4.63e-6</v>
      </c>
      <c r="I25">
        <v>0.33591</v>
      </c>
      <c r="J25">
        <f t="shared" ref="J25:J48" si="1">F25/G25*F25/G25</f>
        <v>20.9834467455621</v>
      </c>
      <c r="K25">
        <f>AVERAGE(J25:J48)</f>
        <v>32.4378489522282</v>
      </c>
    </row>
    <row r="26" spans="1:13">
      <c r="A26" t="s">
        <v>247</v>
      </c>
      <c r="B26" t="s">
        <v>221</v>
      </c>
      <c r="C26" t="s">
        <v>223</v>
      </c>
      <c r="D26" t="s">
        <v>221</v>
      </c>
      <c r="E26" t="s">
        <v>223</v>
      </c>
      <c r="F26">
        <v>0.1645</v>
      </c>
      <c r="G26">
        <v>0.0335</v>
      </c>
      <c r="H26" s="11">
        <v>9.09e-7</v>
      </c>
      <c r="I26">
        <v>0.17147</v>
      </c>
      <c r="J26">
        <f t="shared" si="1"/>
        <v>24.1124972154155</v>
      </c>
      <c r="L26" s="2" t="s">
        <v>55</v>
      </c>
      <c r="M26" s="2"/>
    </row>
    <row r="27" spans="1:10">
      <c r="A27" t="s">
        <v>248</v>
      </c>
      <c r="B27" t="s">
        <v>223</v>
      </c>
      <c r="C27" t="s">
        <v>221</v>
      </c>
      <c r="D27" t="s">
        <v>223</v>
      </c>
      <c r="E27" t="s">
        <v>221</v>
      </c>
      <c r="F27">
        <v>-0.3953</v>
      </c>
      <c r="G27">
        <v>0.0855</v>
      </c>
      <c r="H27" s="11">
        <v>3.78e-6</v>
      </c>
      <c r="I27">
        <v>0.02174</v>
      </c>
      <c r="J27">
        <f t="shared" si="1"/>
        <v>21.3757518552717</v>
      </c>
    </row>
    <row r="28" spans="1:10">
      <c r="A28" t="s">
        <v>249</v>
      </c>
      <c r="B28" t="s">
        <v>226</v>
      </c>
      <c r="C28" t="s">
        <v>221</v>
      </c>
      <c r="D28" t="s">
        <v>226</v>
      </c>
      <c r="E28" t="s">
        <v>221</v>
      </c>
      <c r="F28">
        <v>-0.2848</v>
      </c>
      <c r="G28">
        <v>0.0627</v>
      </c>
      <c r="H28" s="11">
        <v>5.57e-6</v>
      </c>
      <c r="I28">
        <v>0.04187</v>
      </c>
      <c r="J28">
        <f t="shared" si="1"/>
        <v>20.6321690844481</v>
      </c>
    </row>
    <row r="29" spans="1:10">
      <c r="A29" t="s">
        <v>250</v>
      </c>
      <c r="B29" t="s">
        <v>223</v>
      </c>
      <c r="C29" t="s">
        <v>226</v>
      </c>
      <c r="D29" t="s">
        <v>223</v>
      </c>
      <c r="E29" t="s">
        <v>226</v>
      </c>
      <c r="F29">
        <v>-0.1904</v>
      </c>
      <c r="G29">
        <v>0.0424</v>
      </c>
      <c r="H29" s="11">
        <v>7.1e-6</v>
      </c>
      <c r="I29">
        <v>0.10301</v>
      </c>
      <c r="J29">
        <f t="shared" si="1"/>
        <v>20.1651833392666</v>
      </c>
    </row>
    <row r="30" spans="1:10">
      <c r="A30" t="s">
        <v>251</v>
      </c>
      <c r="B30" t="s">
        <v>226</v>
      </c>
      <c r="C30" t="s">
        <v>220</v>
      </c>
      <c r="D30" t="s">
        <v>226</v>
      </c>
      <c r="E30" t="s">
        <v>220</v>
      </c>
      <c r="F30">
        <v>0.5605</v>
      </c>
      <c r="G30">
        <v>0.1186</v>
      </c>
      <c r="H30" s="11">
        <v>2.29e-6</v>
      </c>
      <c r="I30">
        <v>0.01271</v>
      </c>
      <c r="J30">
        <f t="shared" si="1"/>
        <v>22.3347890936701</v>
      </c>
    </row>
    <row r="31" spans="1:10">
      <c r="A31" t="s">
        <v>252</v>
      </c>
      <c r="B31" t="s">
        <v>223</v>
      </c>
      <c r="C31" t="s">
        <v>221</v>
      </c>
      <c r="D31" t="s">
        <v>223</v>
      </c>
      <c r="E31" t="s">
        <v>221</v>
      </c>
      <c r="F31">
        <v>-0.4095</v>
      </c>
      <c r="G31">
        <v>0.085</v>
      </c>
      <c r="H31" s="11">
        <v>1.45e-6</v>
      </c>
      <c r="I31">
        <v>0.02565</v>
      </c>
      <c r="J31">
        <f t="shared" si="1"/>
        <v>23.209723183391</v>
      </c>
    </row>
    <row r="32" spans="1:10">
      <c r="A32" t="s">
        <v>253</v>
      </c>
      <c r="B32" t="s">
        <v>220</v>
      </c>
      <c r="C32" t="s">
        <v>226</v>
      </c>
      <c r="D32" t="s">
        <v>220</v>
      </c>
      <c r="E32" t="s">
        <v>226</v>
      </c>
      <c r="F32">
        <v>-0.1411</v>
      </c>
      <c r="G32">
        <v>0.0312</v>
      </c>
      <c r="H32" s="11">
        <v>6.11e-6</v>
      </c>
      <c r="I32">
        <v>0.80343</v>
      </c>
      <c r="J32">
        <f t="shared" si="1"/>
        <v>20.4524264464168</v>
      </c>
    </row>
    <row r="33" spans="1:10">
      <c r="A33" t="s">
        <v>254</v>
      </c>
      <c r="B33" t="s">
        <v>223</v>
      </c>
      <c r="C33" t="s">
        <v>220</v>
      </c>
      <c r="D33" t="s">
        <v>223</v>
      </c>
      <c r="E33" t="s">
        <v>220</v>
      </c>
      <c r="F33">
        <v>-1.2151</v>
      </c>
      <c r="G33">
        <v>0.0827</v>
      </c>
      <c r="H33" s="11">
        <v>7.16e-49</v>
      </c>
      <c r="I33">
        <v>0.02198</v>
      </c>
      <c r="J33">
        <f t="shared" si="1"/>
        <v>215.880304826963</v>
      </c>
    </row>
    <row r="34" spans="1:10">
      <c r="A34" t="s">
        <v>255</v>
      </c>
      <c r="B34" t="s">
        <v>221</v>
      </c>
      <c r="C34" t="s">
        <v>226</v>
      </c>
      <c r="D34" t="s">
        <v>221</v>
      </c>
      <c r="E34" t="s">
        <v>226</v>
      </c>
      <c r="F34">
        <v>-0.4107</v>
      </c>
      <c r="G34">
        <v>0.0839</v>
      </c>
      <c r="H34" s="11">
        <v>9.82e-7</v>
      </c>
      <c r="I34">
        <v>0.02566</v>
      </c>
      <c r="J34">
        <f t="shared" si="1"/>
        <v>23.9621335348711</v>
      </c>
    </row>
    <row r="35" spans="1:10">
      <c r="A35" t="s">
        <v>256</v>
      </c>
      <c r="B35" t="s">
        <v>223</v>
      </c>
      <c r="C35" t="s">
        <v>220</v>
      </c>
      <c r="D35" t="s">
        <v>223</v>
      </c>
      <c r="E35" t="s">
        <v>220</v>
      </c>
      <c r="F35">
        <v>0.1186</v>
      </c>
      <c r="G35">
        <v>0.0261</v>
      </c>
      <c r="H35" s="11">
        <v>5.52e-6</v>
      </c>
      <c r="I35">
        <v>0.37806</v>
      </c>
      <c r="J35">
        <f t="shared" si="1"/>
        <v>20.648493122532</v>
      </c>
    </row>
    <row r="36" spans="1:10">
      <c r="A36" t="s">
        <v>257</v>
      </c>
      <c r="B36" t="s">
        <v>220</v>
      </c>
      <c r="C36" t="s">
        <v>226</v>
      </c>
      <c r="D36" t="s">
        <v>220</v>
      </c>
      <c r="E36" t="s">
        <v>226</v>
      </c>
      <c r="F36">
        <v>0.1162</v>
      </c>
      <c r="G36">
        <v>0.0252</v>
      </c>
      <c r="H36" s="11">
        <v>4.01e-6</v>
      </c>
      <c r="I36">
        <v>0.5199</v>
      </c>
      <c r="J36">
        <f t="shared" si="1"/>
        <v>21.2623456790123</v>
      </c>
    </row>
    <row r="37" spans="1:10">
      <c r="A37" t="s">
        <v>258</v>
      </c>
      <c r="B37" t="s">
        <v>220</v>
      </c>
      <c r="C37" t="s">
        <v>226</v>
      </c>
      <c r="D37" t="s">
        <v>220</v>
      </c>
      <c r="E37" t="s">
        <v>226</v>
      </c>
      <c r="F37">
        <v>0.1114</v>
      </c>
      <c r="G37">
        <v>0.0249</v>
      </c>
      <c r="H37" s="11">
        <v>7.68e-6</v>
      </c>
      <c r="I37">
        <v>0.55619</v>
      </c>
      <c r="J37">
        <f t="shared" si="1"/>
        <v>20.0157416815858</v>
      </c>
    </row>
    <row r="38" spans="1:10">
      <c r="A38" t="s">
        <v>259</v>
      </c>
      <c r="B38" t="s">
        <v>226</v>
      </c>
      <c r="C38" t="s">
        <v>221</v>
      </c>
      <c r="D38" t="s">
        <v>226</v>
      </c>
      <c r="E38" t="s">
        <v>221</v>
      </c>
      <c r="F38">
        <v>0.2001</v>
      </c>
      <c r="G38">
        <v>0.0447</v>
      </c>
      <c r="H38" s="11">
        <v>7.59e-6</v>
      </c>
      <c r="I38">
        <v>0.9149</v>
      </c>
      <c r="J38">
        <f t="shared" si="1"/>
        <v>20.0391423809738</v>
      </c>
    </row>
    <row r="39" spans="1:10">
      <c r="A39" t="s">
        <v>260</v>
      </c>
      <c r="B39" t="s">
        <v>226</v>
      </c>
      <c r="C39" t="s">
        <v>220</v>
      </c>
      <c r="D39" t="s">
        <v>226</v>
      </c>
      <c r="E39" t="s">
        <v>220</v>
      </c>
      <c r="F39">
        <v>0.2867</v>
      </c>
      <c r="G39">
        <v>0.0378</v>
      </c>
      <c r="H39" s="11">
        <v>3.33e-14</v>
      </c>
      <c r="I39">
        <v>0.12323</v>
      </c>
      <c r="J39">
        <f t="shared" si="1"/>
        <v>57.5270079225106</v>
      </c>
    </row>
    <row r="40" spans="1:10">
      <c r="A40" t="s">
        <v>261</v>
      </c>
      <c r="B40" t="s">
        <v>220</v>
      </c>
      <c r="C40" t="s">
        <v>221</v>
      </c>
      <c r="D40" t="s">
        <v>220</v>
      </c>
      <c r="E40" t="s">
        <v>221</v>
      </c>
      <c r="F40">
        <v>0.3756</v>
      </c>
      <c r="G40">
        <v>0.0835</v>
      </c>
      <c r="H40" s="11">
        <v>6.85e-6</v>
      </c>
      <c r="I40">
        <v>0.02417</v>
      </c>
      <c r="J40">
        <f t="shared" si="1"/>
        <v>20.2338355624081</v>
      </c>
    </row>
    <row r="41" spans="1:10">
      <c r="A41" t="s">
        <v>262</v>
      </c>
      <c r="B41" t="s">
        <v>220</v>
      </c>
      <c r="C41" t="s">
        <v>221</v>
      </c>
      <c r="D41" t="s">
        <v>220</v>
      </c>
      <c r="E41" t="s">
        <v>221</v>
      </c>
      <c r="F41">
        <v>0.4106</v>
      </c>
      <c r="G41">
        <v>0.0884</v>
      </c>
      <c r="H41" s="11">
        <v>3.4e-6</v>
      </c>
      <c r="I41">
        <v>0.02037</v>
      </c>
      <c r="J41">
        <f t="shared" si="1"/>
        <v>21.5741334125018</v>
      </c>
    </row>
    <row r="42" spans="1:10">
      <c r="A42" t="s">
        <v>263</v>
      </c>
      <c r="B42" t="s">
        <v>226</v>
      </c>
      <c r="C42" t="s">
        <v>220</v>
      </c>
      <c r="D42" t="s">
        <v>226</v>
      </c>
      <c r="E42" t="s">
        <v>220</v>
      </c>
      <c r="F42">
        <v>0.1764</v>
      </c>
      <c r="G42">
        <v>0.0347</v>
      </c>
      <c r="H42" s="11">
        <v>3.7e-7</v>
      </c>
      <c r="I42">
        <v>0.15334</v>
      </c>
      <c r="J42">
        <f t="shared" si="1"/>
        <v>25.8427193980516</v>
      </c>
    </row>
    <row r="43" spans="1:10">
      <c r="A43" t="s">
        <v>264</v>
      </c>
      <c r="B43" t="s">
        <v>223</v>
      </c>
      <c r="C43" t="s">
        <v>221</v>
      </c>
      <c r="D43" t="s">
        <v>223</v>
      </c>
      <c r="E43" t="s">
        <v>221</v>
      </c>
      <c r="F43">
        <v>0.2228</v>
      </c>
      <c r="G43">
        <v>0.0302</v>
      </c>
      <c r="H43" s="11">
        <v>1.61e-13</v>
      </c>
      <c r="I43">
        <v>0.22311</v>
      </c>
      <c r="J43">
        <f t="shared" si="1"/>
        <v>54.4272619621946</v>
      </c>
    </row>
    <row r="44" spans="1:10">
      <c r="A44" t="s">
        <v>265</v>
      </c>
      <c r="B44" t="s">
        <v>226</v>
      </c>
      <c r="C44" t="s">
        <v>221</v>
      </c>
      <c r="D44" t="s">
        <v>226</v>
      </c>
      <c r="E44" t="s">
        <v>221</v>
      </c>
      <c r="F44">
        <v>0.3571</v>
      </c>
      <c r="G44">
        <v>0.0798</v>
      </c>
      <c r="H44" s="11">
        <v>7.64e-6</v>
      </c>
      <c r="I44">
        <v>0.02435</v>
      </c>
      <c r="J44">
        <f t="shared" si="1"/>
        <v>20.0250642269835</v>
      </c>
    </row>
    <row r="45" spans="1:10">
      <c r="A45" t="s">
        <v>266</v>
      </c>
      <c r="B45" t="s">
        <v>220</v>
      </c>
      <c r="C45" t="s">
        <v>221</v>
      </c>
      <c r="D45" t="s">
        <v>220</v>
      </c>
      <c r="E45" t="s">
        <v>221</v>
      </c>
      <c r="F45">
        <v>0.4921</v>
      </c>
      <c r="G45">
        <v>0.1089</v>
      </c>
      <c r="H45" s="11">
        <v>6.22e-6</v>
      </c>
      <c r="I45">
        <v>0.01308</v>
      </c>
      <c r="J45">
        <f t="shared" si="1"/>
        <v>20.4197758535349</v>
      </c>
    </row>
    <row r="46" spans="1:10">
      <c r="A46" t="s">
        <v>267</v>
      </c>
      <c r="B46" t="s">
        <v>223</v>
      </c>
      <c r="C46" t="s">
        <v>221</v>
      </c>
      <c r="D46" t="s">
        <v>223</v>
      </c>
      <c r="E46" t="s">
        <v>221</v>
      </c>
      <c r="F46">
        <v>0.3239</v>
      </c>
      <c r="G46">
        <v>0.073</v>
      </c>
      <c r="H46" s="11">
        <v>9.12e-6</v>
      </c>
      <c r="I46">
        <v>0.03215</v>
      </c>
      <c r="J46">
        <f t="shared" si="1"/>
        <v>19.6868474385438</v>
      </c>
    </row>
    <row r="47" spans="1:10">
      <c r="A47" t="s">
        <v>268</v>
      </c>
      <c r="B47" t="s">
        <v>221</v>
      </c>
      <c r="C47" t="s">
        <v>226</v>
      </c>
      <c r="D47" t="s">
        <v>221</v>
      </c>
      <c r="E47" t="s">
        <v>226</v>
      </c>
      <c r="F47">
        <v>-0.1627</v>
      </c>
      <c r="G47">
        <v>0.0341</v>
      </c>
      <c r="H47" s="11">
        <v>1.83e-6</v>
      </c>
      <c r="I47">
        <v>0.16453</v>
      </c>
      <c r="J47">
        <f t="shared" si="1"/>
        <v>22.7649315021371</v>
      </c>
    </row>
    <row r="48" spans="1:10">
      <c r="A48" t="s">
        <v>269</v>
      </c>
      <c r="B48" t="s">
        <v>220</v>
      </c>
      <c r="C48" t="s">
        <v>226</v>
      </c>
      <c r="D48" t="s">
        <v>220</v>
      </c>
      <c r="E48" t="s">
        <v>226</v>
      </c>
      <c r="F48">
        <v>0.1551</v>
      </c>
      <c r="G48">
        <v>0.0339</v>
      </c>
      <c r="H48" s="11">
        <v>4.76e-6</v>
      </c>
      <c r="I48">
        <v>0.84299</v>
      </c>
      <c r="J48">
        <f t="shared" si="1"/>
        <v>20.9326493852299</v>
      </c>
    </row>
    <row r="52" spans="1:11">
      <c r="A52" s="1" t="s">
        <v>29</v>
      </c>
      <c r="B52" s="1" t="s">
        <v>209</v>
      </c>
      <c r="C52" s="1" t="s">
        <v>210</v>
      </c>
      <c r="D52" s="1" t="s">
        <v>211</v>
      </c>
      <c r="E52" s="1" t="s">
        <v>212</v>
      </c>
      <c r="F52" s="1" t="s">
        <v>213</v>
      </c>
      <c r="G52" s="1" t="s">
        <v>215</v>
      </c>
      <c r="H52" s="1" t="s">
        <v>214</v>
      </c>
      <c r="I52" s="1" t="s">
        <v>216</v>
      </c>
      <c r="J52" t="s">
        <v>217</v>
      </c>
      <c r="K52" s="14" t="s">
        <v>218</v>
      </c>
    </row>
    <row r="53" spans="1:11">
      <c r="A53" s="1" t="s">
        <v>270</v>
      </c>
      <c r="B53" s="1" t="s">
        <v>226</v>
      </c>
      <c r="C53" s="1" t="s">
        <v>220</v>
      </c>
      <c r="D53" s="1" t="s">
        <v>226</v>
      </c>
      <c r="E53" s="1" t="s">
        <v>220</v>
      </c>
      <c r="F53" s="1">
        <v>0.1511</v>
      </c>
      <c r="G53" s="1">
        <v>0.0334</v>
      </c>
      <c r="H53" s="1">
        <v>0.16309</v>
      </c>
      <c r="I53" s="12">
        <v>6.03e-6</v>
      </c>
      <c r="J53">
        <f t="shared" ref="J53:J94" si="2">F53/G53*F53/G53</f>
        <v>20.4661425651691</v>
      </c>
      <c r="K53">
        <f>AVERAGE(J53:J94)</f>
        <v>87.8859922361833</v>
      </c>
    </row>
    <row r="54" spans="1:13">
      <c r="A54" s="1" t="s">
        <v>271</v>
      </c>
      <c r="B54" s="1" t="s">
        <v>223</v>
      </c>
      <c r="C54" s="1" t="s">
        <v>221</v>
      </c>
      <c r="D54" s="1" t="s">
        <v>223</v>
      </c>
      <c r="E54" s="1" t="s">
        <v>221</v>
      </c>
      <c r="F54" s="1">
        <v>-0.7852</v>
      </c>
      <c r="G54" s="1">
        <v>0.1258</v>
      </c>
      <c r="H54" s="1">
        <v>0.0116</v>
      </c>
      <c r="I54" s="12">
        <v>4.37e-10</v>
      </c>
      <c r="J54">
        <f t="shared" si="2"/>
        <v>38.9582373919791</v>
      </c>
      <c r="L54" s="2" t="s">
        <v>67</v>
      </c>
      <c r="M54" s="2"/>
    </row>
    <row r="55" spans="1:10">
      <c r="A55" s="1" t="s">
        <v>272</v>
      </c>
      <c r="B55" s="1" t="s">
        <v>221</v>
      </c>
      <c r="C55" s="1" t="s">
        <v>220</v>
      </c>
      <c r="D55" s="1" t="s">
        <v>221</v>
      </c>
      <c r="E55" s="1" t="s">
        <v>220</v>
      </c>
      <c r="F55" s="1">
        <v>-0.6134</v>
      </c>
      <c r="G55" s="1">
        <v>0.1146</v>
      </c>
      <c r="H55" s="1">
        <v>0.01192</v>
      </c>
      <c r="I55" s="12">
        <v>8.71e-8</v>
      </c>
      <c r="J55">
        <f t="shared" si="2"/>
        <v>28.6495831924685</v>
      </c>
    </row>
    <row r="56" spans="1:10">
      <c r="A56" s="1" t="s">
        <v>273</v>
      </c>
      <c r="B56" s="1" t="s">
        <v>221</v>
      </c>
      <c r="C56" s="1" t="s">
        <v>223</v>
      </c>
      <c r="D56" s="1" t="s">
        <v>221</v>
      </c>
      <c r="E56" s="1" t="s">
        <v>223</v>
      </c>
      <c r="F56" s="1">
        <v>0.4014</v>
      </c>
      <c r="G56" s="1">
        <v>0.0689</v>
      </c>
      <c r="H56" s="1">
        <v>0.03401</v>
      </c>
      <c r="I56" s="12">
        <v>5.62e-9</v>
      </c>
      <c r="J56">
        <f t="shared" si="2"/>
        <v>33.9403481202643</v>
      </c>
    </row>
    <row r="57" spans="1:10">
      <c r="A57" s="1" t="s">
        <v>274</v>
      </c>
      <c r="B57" s="1" t="s">
        <v>221</v>
      </c>
      <c r="C57" s="1" t="s">
        <v>220</v>
      </c>
      <c r="D57" s="1" t="s">
        <v>221</v>
      </c>
      <c r="E57" s="1" t="s">
        <v>220</v>
      </c>
      <c r="F57" s="1">
        <v>0.7356</v>
      </c>
      <c r="G57" s="1">
        <v>0.104</v>
      </c>
      <c r="H57" s="1">
        <v>0.0145</v>
      </c>
      <c r="I57" s="12">
        <v>1.48e-12</v>
      </c>
      <c r="J57">
        <f t="shared" si="2"/>
        <v>50.0284171597633</v>
      </c>
    </row>
    <row r="58" spans="1:10">
      <c r="A58" s="1" t="s">
        <v>275</v>
      </c>
      <c r="B58" s="1" t="s">
        <v>226</v>
      </c>
      <c r="C58" s="1" t="s">
        <v>221</v>
      </c>
      <c r="D58" s="1" t="s">
        <v>226</v>
      </c>
      <c r="E58" s="1" t="s">
        <v>221</v>
      </c>
      <c r="F58" s="1">
        <v>-0.3782</v>
      </c>
      <c r="G58" s="1">
        <v>0.076</v>
      </c>
      <c r="H58" s="1">
        <v>0.02705</v>
      </c>
      <c r="I58" s="12">
        <v>6.46e-7</v>
      </c>
      <c r="J58">
        <f t="shared" si="2"/>
        <v>24.7637188365651</v>
      </c>
    </row>
    <row r="59" spans="1:10">
      <c r="A59" s="1" t="s">
        <v>276</v>
      </c>
      <c r="B59" s="1" t="s">
        <v>223</v>
      </c>
      <c r="C59" s="1" t="s">
        <v>221</v>
      </c>
      <c r="D59" s="1" t="s">
        <v>223</v>
      </c>
      <c r="E59" s="1" t="s">
        <v>221</v>
      </c>
      <c r="F59" s="1">
        <v>-0.2771</v>
      </c>
      <c r="G59" s="1">
        <v>0.0611</v>
      </c>
      <c r="H59" s="1">
        <v>0.05167</v>
      </c>
      <c r="I59" s="12">
        <v>5.75e-6</v>
      </c>
      <c r="J59">
        <f t="shared" si="2"/>
        <v>20.5679321549015</v>
      </c>
    </row>
    <row r="60" spans="1:10">
      <c r="A60" s="1" t="s">
        <v>277</v>
      </c>
      <c r="B60" s="1" t="s">
        <v>223</v>
      </c>
      <c r="C60" s="1" t="s">
        <v>221</v>
      </c>
      <c r="D60" s="1" t="s">
        <v>223</v>
      </c>
      <c r="E60" s="1" t="s">
        <v>221</v>
      </c>
      <c r="F60" s="1">
        <v>-0.4404</v>
      </c>
      <c r="G60" s="1">
        <v>0.0543</v>
      </c>
      <c r="H60" s="1">
        <v>0.05425</v>
      </c>
      <c r="I60" s="12">
        <v>4.79e-16</v>
      </c>
      <c r="J60">
        <f t="shared" si="2"/>
        <v>65.7801654406154</v>
      </c>
    </row>
    <row r="61" spans="1:10">
      <c r="A61" s="1" t="s">
        <v>278</v>
      </c>
      <c r="B61" s="1" t="s">
        <v>226</v>
      </c>
      <c r="C61" s="1" t="s">
        <v>221</v>
      </c>
      <c r="D61" s="1" t="s">
        <v>226</v>
      </c>
      <c r="E61" s="1" t="s">
        <v>221</v>
      </c>
      <c r="F61" s="1">
        <v>0.5259</v>
      </c>
      <c r="G61" s="1">
        <v>0.108</v>
      </c>
      <c r="H61" s="1">
        <v>0.01537</v>
      </c>
      <c r="I61" s="12">
        <v>1.1e-6</v>
      </c>
      <c r="J61">
        <f t="shared" si="2"/>
        <v>23.7114891975309</v>
      </c>
    </row>
    <row r="62" spans="1:10">
      <c r="A62" s="1" t="s">
        <v>279</v>
      </c>
      <c r="B62" s="1" t="s">
        <v>226</v>
      </c>
      <c r="C62" s="1" t="s">
        <v>221</v>
      </c>
      <c r="D62" s="1" t="s">
        <v>226</v>
      </c>
      <c r="E62" s="1" t="s">
        <v>221</v>
      </c>
      <c r="F62" s="1">
        <v>0.1146</v>
      </c>
      <c r="G62" s="1">
        <v>0.0256</v>
      </c>
      <c r="H62" s="1">
        <v>0.47753</v>
      </c>
      <c r="I62" s="12">
        <v>7.76e-6</v>
      </c>
      <c r="J62">
        <f t="shared" si="2"/>
        <v>20.0396118164062</v>
      </c>
    </row>
    <row r="63" spans="1:10">
      <c r="A63" s="1" t="s">
        <v>280</v>
      </c>
      <c r="B63" s="1" t="s">
        <v>221</v>
      </c>
      <c r="C63" s="1" t="s">
        <v>226</v>
      </c>
      <c r="D63" s="1" t="s">
        <v>221</v>
      </c>
      <c r="E63" s="1" t="s">
        <v>226</v>
      </c>
      <c r="F63" s="1">
        <v>0.3496</v>
      </c>
      <c r="G63" s="1">
        <v>0.0768</v>
      </c>
      <c r="H63" s="1">
        <v>0.03035</v>
      </c>
      <c r="I63" s="12">
        <v>5.37e-6</v>
      </c>
      <c r="J63">
        <f t="shared" si="2"/>
        <v>20.7214626736111</v>
      </c>
    </row>
    <row r="64" spans="1:10">
      <c r="A64" s="1" t="s">
        <v>281</v>
      </c>
      <c r="B64" s="1" t="s">
        <v>221</v>
      </c>
      <c r="C64" s="1" t="s">
        <v>223</v>
      </c>
      <c r="D64" s="1" t="s">
        <v>221</v>
      </c>
      <c r="E64" s="1" t="s">
        <v>223</v>
      </c>
      <c r="F64" s="1">
        <v>-0.3464</v>
      </c>
      <c r="G64" s="1">
        <v>0.0711</v>
      </c>
      <c r="H64" s="1">
        <v>0.03313</v>
      </c>
      <c r="I64" s="12">
        <v>1.1e-6</v>
      </c>
      <c r="J64">
        <f t="shared" si="2"/>
        <v>23.7364936372574</v>
      </c>
    </row>
    <row r="65" spans="1:10">
      <c r="A65" s="1" t="s">
        <v>282</v>
      </c>
      <c r="B65" s="1" t="s">
        <v>221</v>
      </c>
      <c r="C65" s="1" t="s">
        <v>226</v>
      </c>
      <c r="D65" s="1" t="s">
        <v>221</v>
      </c>
      <c r="E65" s="1" t="s">
        <v>226</v>
      </c>
      <c r="F65" s="1">
        <v>-0.2329</v>
      </c>
      <c r="G65" s="1">
        <v>0.0506</v>
      </c>
      <c r="H65" s="1">
        <v>0.06824</v>
      </c>
      <c r="I65" s="12">
        <v>4.07e-6</v>
      </c>
      <c r="J65">
        <f t="shared" si="2"/>
        <v>21.185462200628</v>
      </c>
    </row>
    <row r="66" spans="1:10">
      <c r="A66" s="1" t="s">
        <v>283</v>
      </c>
      <c r="B66" s="1" t="s">
        <v>221</v>
      </c>
      <c r="C66" s="1" t="s">
        <v>226</v>
      </c>
      <c r="D66" s="1" t="s">
        <v>221</v>
      </c>
      <c r="E66" s="1" t="s">
        <v>226</v>
      </c>
      <c r="F66" s="1">
        <v>0.6618</v>
      </c>
      <c r="G66" s="1">
        <v>0.0219</v>
      </c>
      <c r="H66" s="1">
        <v>0.52842</v>
      </c>
      <c r="I66" s="12">
        <v>1e-200</v>
      </c>
      <c r="J66">
        <f t="shared" si="2"/>
        <v>913.19872396322</v>
      </c>
    </row>
    <row r="67" spans="1:10">
      <c r="A67" s="1" t="s">
        <v>284</v>
      </c>
      <c r="B67" s="1" t="s">
        <v>220</v>
      </c>
      <c r="C67" s="1" t="s">
        <v>226</v>
      </c>
      <c r="D67" s="1" t="s">
        <v>220</v>
      </c>
      <c r="E67" s="1" t="s">
        <v>226</v>
      </c>
      <c r="F67" s="1">
        <v>0.4116</v>
      </c>
      <c r="G67" s="1">
        <v>0.0851</v>
      </c>
      <c r="H67" s="1">
        <v>0.02293</v>
      </c>
      <c r="I67" s="12">
        <v>1.32e-6</v>
      </c>
      <c r="J67">
        <f t="shared" si="2"/>
        <v>23.3933065543958</v>
      </c>
    </row>
    <row r="68" spans="1:10">
      <c r="A68" s="1" t="s">
        <v>285</v>
      </c>
      <c r="B68" s="1" t="s">
        <v>223</v>
      </c>
      <c r="C68" s="1" t="s">
        <v>220</v>
      </c>
      <c r="D68" s="1" t="s">
        <v>223</v>
      </c>
      <c r="E68" s="1" t="s">
        <v>220</v>
      </c>
      <c r="F68" s="1">
        <v>-0.3587</v>
      </c>
      <c r="G68" s="1">
        <v>0.0696</v>
      </c>
      <c r="H68" s="1">
        <v>0.03712</v>
      </c>
      <c r="I68" s="12">
        <v>2.57e-7</v>
      </c>
      <c r="J68">
        <f t="shared" si="2"/>
        <v>26.5609909664421</v>
      </c>
    </row>
    <row r="69" spans="1:10">
      <c r="A69" s="1" t="s">
        <v>286</v>
      </c>
      <c r="B69" s="1" t="s">
        <v>221</v>
      </c>
      <c r="C69" s="1" t="s">
        <v>223</v>
      </c>
      <c r="D69" s="1" t="s">
        <v>221</v>
      </c>
      <c r="E69" s="1" t="s">
        <v>223</v>
      </c>
      <c r="F69" s="1">
        <v>0.7944</v>
      </c>
      <c r="G69" s="1">
        <v>0.1039</v>
      </c>
      <c r="H69" s="1">
        <v>0.01467</v>
      </c>
      <c r="I69" s="12">
        <v>2.14e-14</v>
      </c>
      <c r="J69">
        <f t="shared" si="2"/>
        <v>58.458460743237</v>
      </c>
    </row>
    <row r="70" spans="1:10">
      <c r="A70" s="1" t="s">
        <v>287</v>
      </c>
      <c r="B70" s="1" t="s">
        <v>220</v>
      </c>
      <c r="C70" s="1" t="s">
        <v>226</v>
      </c>
      <c r="D70" s="1" t="s">
        <v>220</v>
      </c>
      <c r="E70" s="1" t="s">
        <v>226</v>
      </c>
      <c r="F70" s="1">
        <v>-0.5769</v>
      </c>
      <c r="G70" s="1">
        <v>0.0807</v>
      </c>
      <c r="H70" s="1">
        <v>0.02578</v>
      </c>
      <c r="I70" s="12">
        <v>8.91e-13</v>
      </c>
      <c r="J70">
        <f t="shared" si="2"/>
        <v>51.1038957449455</v>
      </c>
    </row>
    <row r="71" spans="1:10">
      <c r="A71" s="1" t="s">
        <v>288</v>
      </c>
      <c r="B71" s="1" t="s">
        <v>223</v>
      </c>
      <c r="C71" s="1" t="s">
        <v>221</v>
      </c>
      <c r="D71" s="1" t="s">
        <v>223</v>
      </c>
      <c r="E71" s="1" t="s">
        <v>221</v>
      </c>
      <c r="F71" s="1">
        <v>-0.4448</v>
      </c>
      <c r="G71" s="1">
        <v>0.0957</v>
      </c>
      <c r="H71" s="1">
        <v>0.02006</v>
      </c>
      <c r="I71" s="12">
        <v>3.39e-6</v>
      </c>
      <c r="J71">
        <f t="shared" si="2"/>
        <v>21.6025829585445</v>
      </c>
    </row>
    <row r="72" spans="1:10">
      <c r="A72" s="1" t="s">
        <v>289</v>
      </c>
      <c r="B72" s="1" t="s">
        <v>226</v>
      </c>
      <c r="C72" s="1" t="s">
        <v>220</v>
      </c>
      <c r="D72" s="1" t="s">
        <v>226</v>
      </c>
      <c r="E72" s="1" t="s">
        <v>220</v>
      </c>
      <c r="F72" s="1">
        <v>0.1178</v>
      </c>
      <c r="G72" s="1">
        <v>0.0254</v>
      </c>
      <c r="H72" s="1">
        <v>0.44904</v>
      </c>
      <c r="I72" s="12">
        <v>3.39e-6</v>
      </c>
      <c r="J72">
        <f t="shared" si="2"/>
        <v>21.50914501829</v>
      </c>
    </row>
    <row r="73" spans="1:10">
      <c r="A73" s="1" t="s">
        <v>290</v>
      </c>
      <c r="B73" s="1" t="s">
        <v>221</v>
      </c>
      <c r="C73" s="1" t="s">
        <v>223</v>
      </c>
      <c r="D73" s="1" t="s">
        <v>221</v>
      </c>
      <c r="E73" s="1" t="s">
        <v>223</v>
      </c>
      <c r="F73" s="1">
        <v>0.1236</v>
      </c>
      <c r="G73" s="1">
        <v>0.0262</v>
      </c>
      <c r="H73" s="1">
        <v>0.58276</v>
      </c>
      <c r="I73" s="12">
        <v>2.29e-6</v>
      </c>
      <c r="J73">
        <f t="shared" si="2"/>
        <v>22.2553464250335</v>
      </c>
    </row>
    <row r="74" spans="1:10">
      <c r="A74" s="1" t="s">
        <v>291</v>
      </c>
      <c r="B74" s="1" t="s">
        <v>223</v>
      </c>
      <c r="C74" s="1" t="s">
        <v>221</v>
      </c>
      <c r="D74" s="1" t="s">
        <v>223</v>
      </c>
      <c r="E74" s="1" t="s">
        <v>221</v>
      </c>
      <c r="F74" s="1">
        <v>0.1391</v>
      </c>
      <c r="G74" s="1">
        <v>0.0306</v>
      </c>
      <c r="H74" s="1">
        <v>0.2474</v>
      </c>
      <c r="I74" s="12">
        <v>5.37e-6</v>
      </c>
      <c r="J74">
        <f t="shared" si="2"/>
        <v>20.6638579178948</v>
      </c>
    </row>
    <row r="75" spans="1:10">
      <c r="A75" s="1" t="s">
        <v>292</v>
      </c>
      <c r="B75" s="1" t="s">
        <v>220</v>
      </c>
      <c r="C75" s="1" t="s">
        <v>226</v>
      </c>
      <c r="D75" s="1" t="s">
        <v>220</v>
      </c>
      <c r="E75" s="1" t="s">
        <v>226</v>
      </c>
      <c r="F75" s="1">
        <v>0.3942</v>
      </c>
      <c r="G75" s="1">
        <v>0.0662</v>
      </c>
      <c r="H75" s="1">
        <v>0.0383</v>
      </c>
      <c r="I75" s="12">
        <v>2.57e-9</v>
      </c>
      <c r="J75">
        <f t="shared" si="2"/>
        <v>35.4582470039521</v>
      </c>
    </row>
    <row r="76" spans="1:10">
      <c r="A76" s="1" t="s">
        <v>293</v>
      </c>
      <c r="B76" s="1" t="s">
        <v>223</v>
      </c>
      <c r="C76" s="1" t="s">
        <v>220</v>
      </c>
      <c r="D76" s="1" t="s">
        <v>223</v>
      </c>
      <c r="E76" s="1" t="s">
        <v>220</v>
      </c>
      <c r="F76" s="1">
        <v>0.1193</v>
      </c>
      <c r="G76" s="1">
        <v>0.0251</v>
      </c>
      <c r="H76" s="1">
        <v>0.42058</v>
      </c>
      <c r="I76" s="12">
        <v>1.95e-6</v>
      </c>
      <c r="J76">
        <f t="shared" si="2"/>
        <v>22.590895382613</v>
      </c>
    </row>
    <row r="77" spans="1:10">
      <c r="A77" s="1" t="s">
        <v>294</v>
      </c>
      <c r="B77" s="1" t="s">
        <v>220</v>
      </c>
      <c r="C77" s="1" t="s">
        <v>226</v>
      </c>
      <c r="D77" s="1" t="s">
        <v>220</v>
      </c>
      <c r="E77" s="1" t="s">
        <v>226</v>
      </c>
      <c r="F77" s="1">
        <v>-0.4441</v>
      </c>
      <c r="G77" s="1">
        <v>0.0901</v>
      </c>
      <c r="H77" s="1">
        <v>0.01972</v>
      </c>
      <c r="I77" s="12">
        <v>8.32e-7</v>
      </c>
      <c r="J77">
        <f t="shared" si="2"/>
        <v>24.2947237069183</v>
      </c>
    </row>
    <row r="78" spans="1:10">
      <c r="A78" s="1" t="s">
        <v>295</v>
      </c>
      <c r="B78" s="1" t="s">
        <v>226</v>
      </c>
      <c r="C78" s="1" t="s">
        <v>220</v>
      </c>
      <c r="D78" s="1" t="s">
        <v>226</v>
      </c>
      <c r="E78" s="1" t="s">
        <v>220</v>
      </c>
      <c r="F78" s="1">
        <v>0.1379</v>
      </c>
      <c r="G78" s="1">
        <v>0.027</v>
      </c>
      <c r="H78" s="1">
        <v>0.2965</v>
      </c>
      <c r="I78" s="12">
        <v>3.39e-7</v>
      </c>
      <c r="J78">
        <f t="shared" si="2"/>
        <v>26.0856104252401</v>
      </c>
    </row>
    <row r="79" spans="1:10">
      <c r="A79" s="1" t="s">
        <v>296</v>
      </c>
      <c r="B79" s="1" t="s">
        <v>220</v>
      </c>
      <c r="C79" s="1" t="s">
        <v>226</v>
      </c>
      <c r="D79" s="1" t="s">
        <v>220</v>
      </c>
      <c r="E79" s="1" t="s">
        <v>226</v>
      </c>
      <c r="F79" s="1">
        <v>-0.1143</v>
      </c>
      <c r="G79" s="1">
        <v>0.025</v>
      </c>
      <c r="H79" s="1">
        <v>0.4589</v>
      </c>
      <c r="I79" s="12">
        <v>4.9e-6</v>
      </c>
      <c r="J79">
        <f t="shared" si="2"/>
        <v>20.903184</v>
      </c>
    </row>
    <row r="80" spans="1:10">
      <c r="A80" s="1" t="s">
        <v>297</v>
      </c>
      <c r="B80" s="1" t="s">
        <v>221</v>
      </c>
      <c r="C80" s="1" t="s">
        <v>226</v>
      </c>
      <c r="D80" s="1" t="s">
        <v>221</v>
      </c>
      <c r="E80" s="1" t="s">
        <v>226</v>
      </c>
      <c r="F80" s="1">
        <v>0.1192</v>
      </c>
      <c r="G80" s="1">
        <v>0.0251</v>
      </c>
      <c r="H80" s="1">
        <v>0.58004</v>
      </c>
      <c r="I80" s="12">
        <v>2.14e-6</v>
      </c>
      <c r="J80">
        <f t="shared" si="2"/>
        <v>22.5530388406533</v>
      </c>
    </row>
    <row r="81" spans="1:10">
      <c r="A81" s="1" t="s">
        <v>298</v>
      </c>
      <c r="B81" s="1" t="s">
        <v>226</v>
      </c>
      <c r="C81" s="1" t="s">
        <v>223</v>
      </c>
      <c r="D81" s="1" t="s">
        <v>226</v>
      </c>
      <c r="E81" s="1" t="s">
        <v>223</v>
      </c>
      <c r="F81" s="1">
        <v>0.1952</v>
      </c>
      <c r="G81" s="1">
        <v>0.0417</v>
      </c>
      <c r="H81" s="1">
        <v>0.09492</v>
      </c>
      <c r="I81" s="12">
        <v>2.88e-6</v>
      </c>
      <c r="J81">
        <f t="shared" si="2"/>
        <v>21.9122773723467</v>
      </c>
    </row>
    <row r="82" spans="1:10">
      <c r="A82" s="1" t="s">
        <v>299</v>
      </c>
      <c r="B82" s="1" t="s">
        <v>223</v>
      </c>
      <c r="C82" s="1" t="s">
        <v>221</v>
      </c>
      <c r="D82" s="1" t="s">
        <v>223</v>
      </c>
      <c r="E82" s="1" t="s">
        <v>221</v>
      </c>
      <c r="F82" s="1">
        <v>-0.4221</v>
      </c>
      <c r="G82" s="1">
        <v>0.0281</v>
      </c>
      <c r="H82" s="1">
        <v>0.25015</v>
      </c>
      <c r="I82" s="12">
        <v>5.62e-51</v>
      </c>
      <c r="J82">
        <f t="shared" si="2"/>
        <v>225.641025316295</v>
      </c>
    </row>
    <row r="83" spans="1:10">
      <c r="A83" s="1" t="s">
        <v>300</v>
      </c>
      <c r="B83" s="1" t="s">
        <v>226</v>
      </c>
      <c r="C83" s="1" t="s">
        <v>220</v>
      </c>
      <c r="D83" s="1" t="s">
        <v>226</v>
      </c>
      <c r="E83" s="1" t="s">
        <v>220</v>
      </c>
      <c r="F83" s="1">
        <v>0.166</v>
      </c>
      <c r="G83" s="1">
        <v>0.0373</v>
      </c>
      <c r="H83" s="1">
        <v>0.87156</v>
      </c>
      <c r="I83" s="12">
        <v>8.71e-6</v>
      </c>
      <c r="J83">
        <f t="shared" si="2"/>
        <v>19.8060792501923</v>
      </c>
    </row>
    <row r="84" spans="1:10">
      <c r="A84" s="1" t="s">
        <v>301</v>
      </c>
      <c r="B84" s="1" t="s">
        <v>223</v>
      </c>
      <c r="C84" s="1" t="s">
        <v>221</v>
      </c>
      <c r="D84" s="1" t="s">
        <v>223</v>
      </c>
      <c r="E84" s="1" t="s">
        <v>221</v>
      </c>
      <c r="F84" s="1">
        <v>0.2289</v>
      </c>
      <c r="G84" s="1">
        <v>0.0485</v>
      </c>
      <c r="H84" s="1">
        <v>0.07105</v>
      </c>
      <c r="I84" s="12">
        <v>2.4e-6</v>
      </c>
      <c r="J84">
        <f t="shared" si="2"/>
        <v>22.2745073865448</v>
      </c>
    </row>
    <row r="85" spans="1:10">
      <c r="A85" s="1" t="s">
        <v>302</v>
      </c>
      <c r="B85" s="1" t="s">
        <v>221</v>
      </c>
      <c r="C85" s="1" t="s">
        <v>223</v>
      </c>
      <c r="D85" s="1" t="s">
        <v>221</v>
      </c>
      <c r="E85" s="1" t="s">
        <v>223</v>
      </c>
      <c r="F85" s="1">
        <v>0.479</v>
      </c>
      <c r="G85" s="1">
        <v>0.1008</v>
      </c>
      <c r="H85" s="1">
        <v>0.01528</v>
      </c>
      <c r="I85" s="12">
        <v>2.04e-6</v>
      </c>
      <c r="J85">
        <f t="shared" si="2"/>
        <v>22.5813531431091</v>
      </c>
    </row>
    <row r="86" spans="1:10">
      <c r="A86" s="1" t="s">
        <v>303</v>
      </c>
      <c r="B86" s="1" t="s">
        <v>221</v>
      </c>
      <c r="C86" s="1" t="s">
        <v>223</v>
      </c>
      <c r="D86" s="1" t="s">
        <v>221</v>
      </c>
      <c r="E86" s="1" t="s">
        <v>223</v>
      </c>
      <c r="F86" s="1">
        <v>-0.3917</v>
      </c>
      <c r="G86" s="1">
        <v>0.0289</v>
      </c>
      <c r="H86" s="1">
        <v>0.227</v>
      </c>
      <c r="I86" s="12">
        <v>6.61e-42</v>
      </c>
      <c r="J86">
        <f t="shared" si="2"/>
        <v>183.700973407885</v>
      </c>
    </row>
    <row r="87" spans="1:10">
      <c r="A87" s="1" t="s">
        <v>304</v>
      </c>
      <c r="B87" s="1" t="s">
        <v>223</v>
      </c>
      <c r="C87" s="1" t="s">
        <v>220</v>
      </c>
      <c r="D87" s="1" t="s">
        <v>223</v>
      </c>
      <c r="E87" s="1" t="s">
        <v>220</v>
      </c>
      <c r="F87" s="1">
        <v>0.2476</v>
      </c>
      <c r="G87" s="1">
        <v>0.0519</v>
      </c>
      <c r="H87" s="1">
        <v>0.06086</v>
      </c>
      <c r="I87" s="12">
        <v>1.86e-6</v>
      </c>
      <c r="J87">
        <f t="shared" si="2"/>
        <v>22.7597016643092</v>
      </c>
    </row>
    <row r="88" spans="1:10">
      <c r="A88" s="1" t="s">
        <v>305</v>
      </c>
      <c r="B88" s="1" t="s">
        <v>221</v>
      </c>
      <c r="C88" s="1" t="s">
        <v>223</v>
      </c>
      <c r="D88" s="1" t="s">
        <v>221</v>
      </c>
      <c r="E88" s="1" t="s">
        <v>223</v>
      </c>
      <c r="F88" s="1">
        <v>-0.2085</v>
      </c>
      <c r="G88" s="1">
        <v>0.0464</v>
      </c>
      <c r="H88" s="1">
        <v>0.07845</v>
      </c>
      <c r="I88" s="12">
        <v>7.08e-6</v>
      </c>
      <c r="J88">
        <f t="shared" si="2"/>
        <v>20.1918521477408</v>
      </c>
    </row>
    <row r="89" spans="1:10">
      <c r="A89" s="1" t="s">
        <v>306</v>
      </c>
      <c r="B89" s="1" t="s">
        <v>221</v>
      </c>
      <c r="C89" s="1" t="s">
        <v>226</v>
      </c>
      <c r="D89" s="1" t="s">
        <v>221</v>
      </c>
      <c r="E89" s="1" t="s">
        <v>226</v>
      </c>
      <c r="F89" s="1">
        <v>-0.1422</v>
      </c>
      <c r="G89" s="1">
        <v>0.0291</v>
      </c>
      <c r="H89" s="1">
        <v>0.24906</v>
      </c>
      <c r="I89" s="12">
        <v>1e-6</v>
      </c>
      <c r="J89">
        <f t="shared" si="2"/>
        <v>23.8788394090764</v>
      </c>
    </row>
    <row r="90" spans="1:10">
      <c r="A90" s="1" t="s">
        <v>307</v>
      </c>
      <c r="B90" s="1" t="s">
        <v>221</v>
      </c>
      <c r="C90" s="1" t="s">
        <v>220</v>
      </c>
      <c r="D90" s="1" t="s">
        <v>221</v>
      </c>
      <c r="E90" s="1" t="s">
        <v>220</v>
      </c>
      <c r="F90" s="1">
        <v>0.4191</v>
      </c>
      <c r="G90" s="1">
        <v>0.0605</v>
      </c>
      <c r="H90" s="1">
        <v>0.04323</v>
      </c>
      <c r="I90" s="12">
        <v>4.17e-12</v>
      </c>
      <c r="J90">
        <f t="shared" si="2"/>
        <v>47.9871074380165</v>
      </c>
    </row>
    <row r="91" spans="1:10">
      <c r="A91" s="1" t="s">
        <v>308</v>
      </c>
      <c r="B91" s="1" t="s">
        <v>226</v>
      </c>
      <c r="C91" s="1" t="s">
        <v>223</v>
      </c>
      <c r="D91" s="1" t="s">
        <v>226</v>
      </c>
      <c r="E91" s="1" t="s">
        <v>223</v>
      </c>
      <c r="F91" s="1">
        <v>-0.4452</v>
      </c>
      <c r="G91" s="1">
        <v>0.0985</v>
      </c>
      <c r="H91" s="1">
        <v>0.01897</v>
      </c>
      <c r="I91" s="12">
        <v>6.17e-6</v>
      </c>
      <c r="J91">
        <f t="shared" si="2"/>
        <v>20.4285645082326</v>
      </c>
    </row>
    <row r="92" spans="1:10">
      <c r="A92" s="1" t="s">
        <v>309</v>
      </c>
      <c r="B92" s="1" t="s">
        <v>223</v>
      </c>
      <c r="C92" s="1" t="s">
        <v>221</v>
      </c>
      <c r="D92" s="1" t="s">
        <v>223</v>
      </c>
      <c r="E92" s="1" t="s">
        <v>221</v>
      </c>
      <c r="F92" s="1">
        <v>-0.1804</v>
      </c>
      <c r="G92" s="1">
        <v>0.0391</v>
      </c>
      <c r="H92" s="1">
        <v>0.11971</v>
      </c>
      <c r="I92" s="12">
        <v>3.98e-6</v>
      </c>
      <c r="J92">
        <f t="shared" si="2"/>
        <v>21.2872495601154</v>
      </c>
    </row>
    <row r="93" spans="1:10">
      <c r="A93" s="1" t="s">
        <v>310</v>
      </c>
      <c r="B93" s="1" t="s">
        <v>221</v>
      </c>
      <c r="C93" s="1" t="s">
        <v>223</v>
      </c>
      <c r="D93" s="1" t="s">
        <v>221</v>
      </c>
      <c r="E93" s="1" t="s">
        <v>223</v>
      </c>
      <c r="F93" s="1">
        <v>0.1222</v>
      </c>
      <c r="G93" s="1">
        <v>0.0255</v>
      </c>
      <c r="H93" s="1">
        <v>0.39374</v>
      </c>
      <c r="I93" s="12">
        <v>1.66e-6</v>
      </c>
      <c r="J93">
        <f t="shared" si="2"/>
        <v>22.9647673971549</v>
      </c>
    </row>
    <row r="94" spans="1:10">
      <c r="A94" s="1" t="s">
        <v>311</v>
      </c>
      <c r="B94" s="1" t="s">
        <v>221</v>
      </c>
      <c r="C94" s="1" t="s">
        <v>226</v>
      </c>
      <c r="D94" s="1" t="s">
        <v>221</v>
      </c>
      <c r="E94" s="1" t="s">
        <v>226</v>
      </c>
      <c r="F94" s="1">
        <v>0.7717</v>
      </c>
      <c r="G94" s="1">
        <v>0.0213</v>
      </c>
      <c r="H94" s="1">
        <v>0.57713</v>
      </c>
      <c r="I94" s="12">
        <v>1e-200</v>
      </c>
      <c r="J94">
        <f t="shared" si="2"/>
        <v>1312.61630188014</v>
      </c>
    </row>
  </sheetData>
  <mergeCells count="3">
    <mergeCell ref="L3:M3"/>
    <mergeCell ref="L26:M26"/>
    <mergeCell ref="L54:M54"/>
  </mergeCells>
  <pageMargins left="0.75" right="0.75" top="1" bottom="1" header="0.5" footer="0.5"/>
  <pageSetup paperSize="9" orientation="portrait"/>
  <headerFooter/>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M66"/>
  <sheetViews>
    <sheetView topLeftCell="A37" workbookViewId="0">
      <selection activeCell="P14" sqref="P14"/>
    </sheetView>
  </sheetViews>
  <sheetFormatPr defaultColWidth="9" defaultRowHeight="13.5"/>
  <cols>
    <col min="1" max="5" width="9" style="1"/>
    <col min="6" max="6" width="11.725" style="1"/>
    <col min="7" max="7" width="9.54166666666667" style="1"/>
    <col min="8" max="8" width="11.725" style="1"/>
    <col min="9" max="9" width="9.54166666666667" style="1"/>
    <col min="10" max="13" width="12.8166666666667" style="1"/>
    <col min="14" max="14" width="9" style="1"/>
    <col min="15" max="15" width="11.725" style="1"/>
    <col min="16" max="22" width="9" style="1"/>
    <col min="23" max="23" width="9.54166666666667" style="1"/>
    <col min="24" max="16384" width="9" style="1"/>
  </cols>
  <sheetData>
    <row r="1" spans="1:13">
      <c r="A1" s="1" t="s">
        <v>29</v>
      </c>
      <c r="B1" s="1" t="s">
        <v>209</v>
      </c>
      <c r="C1" s="1" t="s">
        <v>210</v>
      </c>
      <c r="D1" s="1" t="s">
        <v>211</v>
      </c>
      <c r="E1" s="1" t="s">
        <v>212</v>
      </c>
      <c r="F1" s="1" t="s">
        <v>213</v>
      </c>
      <c r="G1" s="1" t="s">
        <v>215</v>
      </c>
      <c r="H1" s="1" t="s">
        <v>214</v>
      </c>
      <c r="I1" s="1" t="s">
        <v>216</v>
      </c>
      <c r="J1" t="s">
        <v>217</v>
      </c>
      <c r="K1" t="s">
        <v>218</v>
      </c>
      <c r="L1"/>
      <c r="M1"/>
    </row>
    <row r="2" spans="1:13">
      <c r="A2" s="1" t="s">
        <v>312</v>
      </c>
      <c r="B2" s="1" t="s">
        <v>223</v>
      </c>
      <c r="C2" s="1" t="s">
        <v>221</v>
      </c>
      <c r="D2" s="1" t="s">
        <v>223</v>
      </c>
      <c r="E2" s="1" t="s">
        <v>221</v>
      </c>
      <c r="F2" s="1">
        <v>-0.144</v>
      </c>
      <c r="G2" s="1">
        <v>0.0326</v>
      </c>
      <c r="H2" s="1">
        <v>0.8204</v>
      </c>
      <c r="I2" s="12">
        <v>9.77e-6</v>
      </c>
      <c r="J2">
        <f t="shared" ref="J2:J20" si="0">F2/G2*F2/G2</f>
        <v>19.511460724905</v>
      </c>
      <c r="K2">
        <f>AVERAGE(J2:J20)</f>
        <v>21.2948383055456</v>
      </c>
      <c r="L2" s="2" t="s">
        <v>39</v>
      </c>
      <c r="M2" s="2"/>
    </row>
    <row r="3" spans="1:13">
      <c r="A3" s="1" t="s">
        <v>313</v>
      </c>
      <c r="B3" s="1" t="s">
        <v>220</v>
      </c>
      <c r="C3" s="1" t="s">
        <v>226</v>
      </c>
      <c r="D3" s="1" t="s">
        <v>220</v>
      </c>
      <c r="E3" s="1" t="s">
        <v>226</v>
      </c>
      <c r="F3" s="1">
        <v>0.1191</v>
      </c>
      <c r="G3" s="1">
        <v>0.0264</v>
      </c>
      <c r="H3" s="1">
        <v>0.3729</v>
      </c>
      <c r="I3" s="12">
        <v>6.61e-6</v>
      </c>
      <c r="J3">
        <f t="shared" si="0"/>
        <v>20.3524018595041</v>
      </c>
      <c r="K3"/>
      <c r="L3" s="2"/>
      <c r="M3" s="2"/>
    </row>
    <row r="4" spans="1:13">
      <c r="A4" s="1" t="s">
        <v>314</v>
      </c>
      <c r="B4" s="1" t="s">
        <v>226</v>
      </c>
      <c r="C4" s="1" t="s">
        <v>220</v>
      </c>
      <c r="D4" s="1" t="s">
        <v>226</v>
      </c>
      <c r="E4" s="1" t="s">
        <v>220</v>
      </c>
      <c r="F4" s="1">
        <v>-0.5093</v>
      </c>
      <c r="G4" s="1">
        <v>0.108</v>
      </c>
      <c r="H4" s="1">
        <v>0.01249</v>
      </c>
      <c r="I4" s="12">
        <v>2.4e-6</v>
      </c>
      <c r="J4">
        <f t="shared" si="0"/>
        <v>22.238210733882</v>
      </c>
      <c r="K4"/>
      <c r="L4"/>
      <c r="M4"/>
    </row>
    <row r="5" spans="1:13">
      <c r="A5" s="1" t="s">
        <v>315</v>
      </c>
      <c r="B5" s="1" t="s">
        <v>221</v>
      </c>
      <c r="C5" s="1" t="s">
        <v>220</v>
      </c>
      <c r="D5" s="1" t="s">
        <v>221</v>
      </c>
      <c r="E5" s="1" t="s">
        <v>220</v>
      </c>
      <c r="F5" s="1">
        <v>0.3078</v>
      </c>
      <c r="G5" s="1">
        <v>0.0685</v>
      </c>
      <c r="H5" s="1">
        <v>0.03441</v>
      </c>
      <c r="I5" s="12">
        <v>7.08e-6</v>
      </c>
      <c r="J5">
        <f t="shared" si="0"/>
        <v>20.1909190686771</v>
      </c>
      <c r="K5"/>
      <c r="L5"/>
      <c r="M5"/>
    </row>
    <row r="6" spans="1:13">
      <c r="A6" s="1" t="s">
        <v>316</v>
      </c>
      <c r="B6" s="1" t="s">
        <v>220</v>
      </c>
      <c r="C6" s="1" t="s">
        <v>226</v>
      </c>
      <c r="D6" s="1" t="s">
        <v>220</v>
      </c>
      <c r="E6" s="1" t="s">
        <v>226</v>
      </c>
      <c r="F6" s="1">
        <v>-0.4017</v>
      </c>
      <c r="G6" s="1">
        <v>0.0883</v>
      </c>
      <c r="H6" s="1">
        <v>0.02018</v>
      </c>
      <c r="I6" s="12">
        <v>5.37e-6</v>
      </c>
      <c r="J6">
        <f t="shared" si="0"/>
        <v>20.6958017876358</v>
      </c>
      <c r="K6"/>
      <c r="L6"/>
      <c r="M6"/>
    </row>
    <row r="7" spans="1:13">
      <c r="A7" s="1" t="s">
        <v>317</v>
      </c>
      <c r="B7" s="1" t="s">
        <v>223</v>
      </c>
      <c r="C7" s="1" t="s">
        <v>221</v>
      </c>
      <c r="D7" s="1" t="s">
        <v>223</v>
      </c>
      <c r="E7" s="1" t="s">
        <v>221</v>
      </c>
      <c r="F7" s="1">
        <v>-0.5768</v>
      </c>
      <c r="G7" s="1">
        <v>0.1276</v>
      </c>
      <c r="H7" s="1">
        <v>0.00933</v>
      </c>
      <c r="I7" s="12">
        <v>6.17e-6</v>
      </c>
      <c r="J7">
        <f t="shared" si="0"/>
        <v>20.4338007684673</v>
      </c>
      <c r="K7"/>
      <c r="L7"/>
      <c r="M7"/>
    </row>
    <row r="8" spans="1:13">
      <c r="A8" s="1" t="s">
        <v>318</v>
      </c>
      <c r="B8" s="1" t="s">
        <v>226</v>
      </c>
      <c r="C8" s="1" t="s">
        <v>220</v>
      </c>
      <c r="D8" s="1" t="s">
        <v>226</v>
      </c>
      <c r="E8" s="1" t="s">
        <v>220</v>
      </c>
      <c r="F8" s="1">
        <v>0.1632</v>
      </c>
      <c r="G8" s="1">
        <v>0.036</v>
      </c>
      <c r="H8" s="1">
        <v>0.15098</v>
      </c>
      <c r="I8" s="12">
        <v>5.89e-6</v>
      </c>
      <c r="J8">
        <f t="shared" si="0"/>
        <v>20.5511111111111</v>
      </c>
      <c r="K8"/>
      <c r="L8"/>
      <c r="M8"/>
    </row>
    <row r="9" spans="1:13">
      <c r="A9" s="1" t="s">
        <v>319</v>
      </c>
      <c r="B9" s="1" t="s">
        <v>226</v>
      </c>
      <c r="C9" s="1" t="s">
        <v>221</v>
      </c>
      <c r="D9" s="1" t="s">
        <v>226</v>
      </c>
      <c r="E9" s="1" t="s">
        <v>221</v>
      </c>
      <c r="F9" s="1">
        <v>-0.3258</v>
      </c>
      <c r="G9" s="1">
        <v>0.0736</v>
      </c>
      <c r="H9" s="1">
        <v>0.02986</v>
      </c>
      <c r="I9" s="12">
        <v>9.77e-6</v>
      </c>
      <c r="J9">
        <f t="shared" si="0"/>
        <v>19.5950570061437</v>
      </c>
      <c r="K9"/>
      <c r="L9"/>
      <c r="M9"/>
    </row>
    <row r="10" spans="1:13">
      <c r="A10" s="1" t="s">
        <v>320</v>
      </c>
      <c r="B10" s="1" t="s">
        <v>223</v>
      </c>
      <c r="C10" s="1" t="s">
        <v>221</v>
      </c>
      <c r="D10" s="1" t="s">
        <v>223</v>
      </c>
      <c r="E10" s="1" t="s">
        <v>221</v>
      </c>
      <c r="F10" s="1">
        <v>-0.2111</v>
      </c>
      <c r="G10" s="1">
        <v>0.0464</v>
      </c>
      <c r="H10" s="1">
        <v>0.07486</v>
      </c>
      <c r="I10" s="12">
        <v>5.37e-6</v>
      </c>
      <c r="J10">
        <f t="shared" si="0"/>
        <v>20.6985777719976</v>
      </c>
      <c r="K10"/>
      <c r="L10"/>
      <c r="M10"/>
    </row>
    <row r="11" spans="1:13">
      <c r="A11" s="1" t="s">
        <v>321</v>
      </c>
      <c r="B11" s="1" t="s">
        <v>221</v>
      </c>
      <c r="C11" s="1" t="s">
        <v>223</v>
      </c>
      <c r="D11" s="1" t="s">
        <v>221</v>
      </c>
      <c r="E11" s="1" t="s">
        <v>223</v>
      </c>
      <c r="F11" s="1">
        <v>-0.1365</v>
      </c>
      <c r="G11" s="1">
        <v>0.0276</v>
      </c>
      <c r="H11" s="1">
        <v>0.27486</v>
      </c>
      <c r="I11" s="12">
        <v>7.24e-7</v>
      </c>
      <c r="J11">
        <f t="shared" si="0"/>
        <v>24.4594754253308</v>
      </c>
      <c r="K11"/>
      <c r="L11"/>
      <c r="M11"/>
    </row>
    <row r="12" spans="1:13">
      <c r="A12" s="1" t="s">
        <v>322</v>
      </c>
      <c r="B12" s="1" t="s">
        <v>221</v>
      </c>
      <c r="C12" s="1" t="s">
        <v>223</v>
      </c>
      <c r="D12" s="1" t="s">
        <v>221</v>
      </c>
      <c r="E12" s="1" t="s">
        <v>223</v>
      </c>
      <c r="F12" s="1">
        <v>0.1123</v>
      </c>
      <c r="G12" s="1">
        <v>0.025</v>
      </c>
      <c r="H12" s="1">
        <v>0.54023</v>
      </c>
      <c r="I12" s="12">
        <v>6.92e-6</v>
      </c>
      <c r="J12">
        <f t="shared" si="0"/>
        <v>20.178064</v>
      </c>
      <c r="K12"/>
      <c r="L12"/>
      <c r="M12"/>
    </row>
    <row r="13" spans="1:13">
      <c r="A13" s="1" t="s">
        <v>323</v>
      </c>
      <c r="B13" s="1" t="s">
        <v>220</v>
      </c>
      <c r="C13" s="1" t="s">
        <v>221</v>
      </c>
      <c r="D13" s="1" t="s">
        <v>220</v>
      </c>
      <c r="E13" s="1" t="s">
        <v>221</v>
      </c>
      <c r="F13" s="1">
        <v>-0.1986</v>
      </c>
      <c r="G13" s="1">
        <v>0.0373</v>
      </c>
      <c r="H13" s="1">
        <v>0.87658</v>
      </c>
      <c r="I13" s="12">
        <v>1.05e-7</v>
      </c>
      <c r="J13">
        <f t="shared" si="0"/>
        <v>28.3492011011364</v>
      </c>
      <c r="K13"/>
      <c r="L13"/>
      <c r="M13"/>
    </row>
    <row r="14" spans="1:13">
      <c r="A14" s="1" t="s">
        <v>324</v>
      </c>
      <c r="B14" s="1" t="s">
        <v>221</v>
      </c>
      <c r="C14" s="1" t="s">
        <v>226</v>
      </c>
      <c r="D14" s="1" t="s">
        <v>221</v>
      </c>
      <c r="E14" s="1" t="s">
        <v>226</v>
      </c>
      <c r="F14" s="1">
        <v>-0.1162</v>
      </c>
      <c r="G14" s="1">
        <v>0.026</v>
      </c>
      <c r="H14" s="1">
        <v>0.51344</v>
      </c>
      <c r="I14" s="12">
        <v>8.13e-6</v>
      </c>
      <c r="J14">
        <f t="shared" si="0"/>
        <v>19.9740236686391</v>
      </c>
      <c r="K14"/>
      <c r="L14"/>
      <c r="M14"/>
    </row>
    <row r="15" spans="1:13">
      <c r="A15" s="1" t="s">
        <v>325</v>
      </c>
      <c r="B15" s="1" t="s">
        <v>226</v>
      </c>
      <c r="C15" s="1" t="s">
        <v>220</v>
      </c>
      <c r="D15" s="1" t="s">
        <v>226</v>
      </c>
      <c r="E15" s="1" t="s">
        <v>220</v>
      </c>
      <c r="F15" s="1">
        <v>-0.127</v>
      </c>
      <c r="G15" s="1">
        <v>0.0284</v>
      </c>
      <c r="H15" s="1">
        <v>0.25148</v>
      </c>
      <c r="I15" s="12">
        <v>7.59e-6</v>
      </c>
      <c r="J15">
        <f t="shared" si="0"/>
        <v>19.9972723665939</v>
      </c>
      <c r="K15"/>
      <c r="L15"/>
      <c r="M15"/>
    </row>
    <row r="16" spans="1:13">
      <c r="A16" s="1" t="s">
        <v>326</v>
      </c>
      <c r="B16" s="1" t="s">
        <v>223</v>
      </c>
      <c r="C16" s="1" t="s">
        <v>220</v>
      </c>
      <c r="D16" s="1" t="s">
        <v>223</v>
      </c>
      <c r="E16" s="1" t="s">
        <v>220</v>
      </c>
      <c r="F16" s="1">
        <v>-0.2179</v>
      </c>
      <c r="G16" s="1">
        <v>0.0475</v>
      </c>
      <c r="H16" s="1">
        <v>0.07367</v>
      </c>
      <c r="I16" s="12">
        <v>4.57e-6</v>
      </c>
      <c r="J16">
        <f t="shared" si="0"/>
        <v>21.0439490304709</v>
      </c>
      <c r="K16"/>
      <c r="L16"/>
      <c r="M16"/>
    </row>
    <row r="17" spans="1:13">
      <c r="A17" s="1" t="s">
        <v>327</v>
      </c>
      <c r="B17" s="1" t="s">
        <v>226</v>
      </c>
      <c r="C17" s="1" t="s">
        <v>220</v>
      </c>
      <c r="D17" s="1" t="s">
        <v>226</v>
      </c>
      <c r="E17" s="1" t="s">
        <v>220</v>
      </c>
      <c r="F17" s="1">
        <v>-0.3427</v>
      </c>
      <c r="G17" s="1">
        <v>0.0743</v>
      </c>
      <c r="H17" s="1">
        <v>0.02938</v>
      </c>
      <c r="I17" s="12">
        <v>3.98e-6</v>
      </c>
      <c r="J17">
        <f t="shared" si="0"/>
        <v>21.2740698742322</v>
      </c>
      <c r="K17"/>
      <c r="L17"/>
      <c r="M17"/>
    </row>
    <row r="18" spans="1:13">
      <c r="A18" s="1" t="s">
        <v>328</v>
      </c>
      <c r="B18" s="1" t="s">
        <v>220</v>
      </c>
      <c r="C18" s="1" t="s">
        <v>223</v>
      </c>
      <c r="D18" s="1" t="s">
        <v>220</v>
      </c>
      <c r="E18" s="1" t="s">
        <v>223</v>
      </c>
      <c r="F18" s="1">
        <v>0.3823</v>
      </c>
      <c r="G18" s="1">
        <v>0.0807</v>
      </c>
      <c r="H18" s="1">
        <v>0.02468</v>
      </c>
      <c r="I18" s="12">
        <v>2.19e-6</v>
      </c>
      <c r="J18">
        <f t="shared" si="0"/>
        <v>22.4419983754294</v>
      </c>
      <c r="K18"/>
      <c r="L18"/>
      <c r="M18"/>
    </row>
    <row r="19" spans="1:13">
      <c r="A19" s="1" t="s">
        <v>329</v>
      </c>
      <c r="B19" s="1" t="s">
        <v>226</v>
      </c>
      <c r="C19" s="1" t="s">
        <v>223</v>
      </c>
      <c r="D19" s="1" t="s">
        <v>226</v>
      </c>
      <c r="E19" s="1" t="s">
        <v>223</v>
      </c>
      <c r="F19" s="1">
        <v>0.3323</v>
      </c>
      <c r="G19" s="1">
        <v>0.0712</v>
      </c>
      <c r="H19" s="1">
        <v>0.03402</v>
      </c>
      <c r="I19" s="12">
        <v>3.02e-6</v>
      </c>
      <c r="J19">
        <f t="shared" si="0"/>
        <v>21.7821475350334</v>
      </c>
      <c r="K19"/>
      <c r="L19"/>
      <c r="M19"/>
    </row>
    <row r="20" spans="1:13">
      <c r="A20" s="1" t="s">
        <v>330</v>
      </c>
      <c r="B20" s="1" t="s">
        <v>220</v>
      </c>
      <c r="C20" s="1" t="s">
        <v>226</v>
      </c>
      <c r="D20" s="1" t="s">
        <v>220</v>
      </c>
      <c r="E20" s="1" t="s">
        <v>226</v>
      </c>
      <c r="F20" s="1">
        <v>-0.1593</v>
      </c>
      <c r="G20" s="1">
        <v>0.0349</v>
      </c>
      <c r="H20" s="1">
        <v>0.14735</v>
      </c>
      <c r="I20" s="12">
        <v>5.13e-6</v>
      </c>
      <c r="J20">
        <f t="shared" si="0"/>
        <v>20.8343855961774</v>
      </c>
      <c r="K20"/>
      <c r="L20"/>
      <c r="M20"/>
    </row>
    <row r="22" spans="1:13">
      <c r="A22"/>
      <c r="B22"/>
      <c r="C22"/>
      <c r="D22"/>
      <c r="E22"/>
      <c r="F22"/>
      <c r="G22"/>
      <c r="H22"/>
      <c r="I22"/>
      <c r="J22"/>
      <c r="K22"/>
      <c r="L22"/>
      <c r="M22"/>
    </row>
    <row r="23" spans="1:11">
      <c r="A23" s="1" t="s">
        <v>29</v>
      </c>
      <c r="B23" s="1" t="s">
        <v>209</v>
      </c>
      <c r="C23" s="1" t="s">
        <v>210</v>
      </c>
      <c r="D23" s="1" t="s">
        <v>211</v>
      </c>
      <c r="E23" s="1" t="s">
        <v>212</v>
      </c>
      <c r="F23" s="1" t="s">
        <v>213</v>
      </c>
      <c r="G23" s="1" t="s">
        <v>214</v>
      </c>
      <c r="H23" s="1" t="s">
        <v>215</v>
      </c>
      <c r="I23" s="1" t="s">
        <v>216</v>
      </c>
      <c r="J23" s="1" t="s">
        <v>217</v>
      </c>
      <c r="K23" s="1" t="s">
        <v>218</v>
      </c>
    </row>
    <row r="24" spans="1:11">
      <c r="A24" s="1" t="s">
        <v>331</v>
      </c>
      <c r="B24" s="1" t="s">
        <v>220</v>
      </c>
      <c r="C24" s="1" t="s">
        <v>226</v>
      </c>
      <c r="D24" s="1" t="s">
        <v>220</v>
      </c>
      <c r="E24" s="1" t="s">
        <v>226</v>
      </c>
      <c r="F24" s="1">
        <v>0.1274</v>
      </c>
      <c r="G24" s="1">
        <v>0.72911</v>
      </c>
      <c r="H24" s="1">
        <v>0.028</v>
      </c>
      <c r="I24" s="12">
        <v>5.37e-6</v>
      </c>
      <c r="J24" s="1">
        <f>F24/H24*F24/H24</f>
        <v>20.7025</v>
      </c>
      <c r="K24" s="1">
        <f>AVERAGE(J24:J37)</f>
        <v>20.5281113550094</v>
      </c>
    </row>
    <row r="25" spans="1:10">
      <c r="A25" s="1" t="s">
        <v>332</v>
      </c>
      <c r="B25" s="1" t="s">
        <v>223</v>
      </c>
      <c r="C25" s="1" t="s">
        <v>226</v>
      </c>
      <c r="D25" s="1" t="s">
        <v>223</v>
      </c>
      <c r="E25" s="1" t="s">
        <v>226</v>
      </c>
      <c r="F25" s="1">
        <v>-0.4707</v>
      </c>
      <c r="G25" s="1">
        <v>0.01834</v>
      </c>
      <c r="H25" s="1">
        <v>0.0974</v>
      </c>
      <c r="I25" s="12">
        <v>1.35e-6</v>
      </c>
      <c r="J25" s="1">
        <f t="shared" ref="J25:J37" si="1">F25/H25*F25/H25</f>
        <v>23.3544951068647</v>
      </c>
    </row>
    <row r="26" spans="1:10">
      <c r="A26" s="1" t="s">
        <v>333</v>
      </c>
      <c r="B26" s="1" t="s">
        <v>223</v>
      </c>
      <c r="C26" s="1" t="s">
        <v>221</v>
      </c>
      <c r="D26" s="1" t="s">
        <v>223</v>
      </c>
      <c r="E26" s="1" t="s">
        <v>221</v>
      </c>
      <c r="F26" s="1">
        <v>-0.2942</v>
      </c>
      <c r="G26" s="1">
        <v>0.04234</v>
      </c>
      <c r="H26" s="1">
        <v>0.0651</v>
      </c>
      <c r="I26" s="12">
        <v>6.31e-6</v>
      </c>
      <c r="J26" s="1">
        <f t="shared" si="1"/>
        <v>20.4231797470983</v>
      </c>
    </row>
    <row r="27" spans="1:13">
      <c r="A27" s="1" t="s">
        <v>334</v>
      </c>
      <c r="B27" s="1" t="s">
        <v>220</v>
      </c>
      <c r="C27" s="1" t="s">
        <v>226</v>
      </c>
      <c r="D27" s="1" t="s">
        <v>220</v>
      </c>
      <c r="E27" s="1" t="s">
        <v>226</v>
      </c>
      <c r="F27" s="1">
        <v>0.1574</v>
      </c>
      <c r="G27" s="1">
        <v>0.14904</v>
      </c>
      <c r="H27" s="1">
        <v>0.0347</v>
      </c>
      <c r="I27" s="12">
        <v>5.75e-6</v>
      </c>
      <c r="J27" s="1">
        <f t="shared" si="1"/>
        <v>20.5755051532693</v>
      </c>
      <c r="L27" s="13" t="s">
        <v>45</v>
      </c>
      <c r="M27" s="13"/>
    </row>
    <row r="28" spans="1:10">
      <c r="A28" s="1" t="s">
        <v>335</v>
      </c>
      <c r="B28" s="1" t="s">
        <v>226</v>
      </c>
      <c r="C28" s="1" t="s">
        <v>220</v>
      </c>
      <c r="D28" s="1" t="s">
        <v>226</v>
      </c>
      <c r="E28" s="1" t="s">
        <v>220</v>
      </c>
      <c r="F28" s="1">
        <v>-0.6596</v>
      </c>
      <c r="G28" s="1">
        <v>0.00804</v>
      </c>
      <c r="H28" s="1">
        <v>0.1469</v>
      </c>
      <c r="I28" s="12">
        <v>7.08e-6</v>
      </c>
      <c r="J28" s="1">
        <f t="shared" si="1"/>
        <v>20.1612614871168</v>
      </c>
    </row>
    <row r="29" spans="1:10">
      <c r="A29" s="1" t="s">
        <v>336</v>
      </c>
      <c r="B29" s="1" t="s">
        <v>226</v>
      </c>
      <c r="C29" s="1" t="s">
        <v>223</v>
      </c>
      <c r="D29" s="1" t="s">
        <v>226</v>
      </c>
      <c r="E29" s="1" t="s">
        <v>223</v>
      </c>
      <c r="F29" s="1">
        <v>0.4441</v>
      </c>
      <c r="G29" s="1">
        <v>0.0189</v>
      </c>
      <c r="H29" s="1">
        <v>0.0998</v>
      </c>
      <c r="I29" s="12">
        <v>8.51e-6</v>
      </c>
      <c r="J29" s="1">
        <f t="shared" si="1"/>
        <v>19.801608226473</v>
      </c>
    </row>
    <row r="30" spans="1:10">
      <c r="A30" s="1" t="s">
        <v>337</v>
      </c>
      <c r="B30" s="1" t="s">
        <v>223</v>
      </c>
      <c r="C30" s="1" t="s">
        <v>221</v>
      </c>
      <c r="D30" s="1" t="s">
        <v>223</v>
      </c>
      <c r="E30" s="1" t="s">
        <v>221</v>
      </c>
      <c r="F30" s="1">
        <v>-0.1247</v>
      </c>
      <c r="G30" s="1">
        <v>0.27542</v>
      </c>
      <c r="H30" s="1">
        <v>0.0281</v>
      </c>
      <c r="I30" s="12">
        <v>9.12e-6</v>
      </c>
      <c r="J30" s="1">
        <f t="shared" si="1"/>
        <v>19.693380276339</v>
      </c>
    </row>
    <row r="31" spans="1:10">
      <c r="A31" s="1" t="s">
        <v>338</v>
      </c>
      <c r="B31" s="1" t="s">
        <v>220</v>
      </c>
      <c r="C31" s="1" t="s">
        <v>221</v>
      </c>
      <c r="D31" s="1" t="s">
        <v>220</v>
      </c>
      <c r="E31" s="1" t="s">
        <v>221</v>
      </c>
      <c r="F31" s="1">
        <v>-0.1173</v>
      </c>
      <c r="G31" s="1">
        <v>0.41764</v>
      </c>
      <c r="H31" s="1">
        <v>0.025</v>
      </c>
      <c r="I31" s="12">
        <v>2.75e-6</v>
      </c>
      <c r="J31" s="1">
        <f t="shared" si="1"/>
        <v>22.014864</v>
      </c>
    </row>
    <row r="32" spans="1:10">
      <c r="A32" s="1" t="s">
        <v>339</v>
      </c>
      <c r="B32" s="1" t="s">
        <v>220</v>
      </c>
      <c r="C32" s="1" t="s">
        <v>226</v>
      </c>
      <c r="D32" s="1" t="s">
        <v>220</v>
      </c>
      <c r="E32" s="1" t="s">
        <v>226</v>
      </c>
      <c r="F32" s="1">
        <v>-0.1146</v>
      </c>
      <c r="G32" s="1">
        <v>0.36283</v>
      </c>
      <c r="H32" s="1">
        <v>0.0257</v>
      </c>
      <c r="I32" s="12">
        <v>7.94e-6</v>
      </c>
      <c r="J32" s="1">
        <f t="shared" si="1"/>
        <v>19.8839649351239</v>
      </c>
    </row>
    <row r="33" spans="1:10">
      <c r="A33" s="1" t="s">
        <v>340</v>
      </c>
      <c r="B33" s="1" t="s">
        <v>226</v>
      </c>
      <c r="C33" s="1" t="s">
        <v>220</v>
      </c>
      <c r="D33" s="1" t="s">
        <v>226</v>
      </c>
      <c r="E33" s="1" t="s">
        <v>220</v>
      </c>
      <c r="F33" s="1">
        <v>0.1143</v>
      </c>
      <c r="G33" s="1">
        <v>0.42054</v>
      </c>
      <c r="H33" s="1">
        <v>0.0255</v>
      </c>
      <c r="I33" s="12">
        <v>7.59e-6</v>
      </c>
      <c r="J33" s="1">
        <f t="shared" si="1"/>
        <v>20.0914878892734</v>
      </c>
    </row>
    <row r="34" spans="1:10">
      <c r="A34" s="1" t="s">
        <v>341</v>
      </c>
      <c r="B34" s="1" t="s">
        <v>226</v>
      </c>
      <c r="C34" s="1" t="s">
        <v>220</v>
      </c>
      <c r="D34" s="1" t="s">
        <v>226</v>
      </c>
      <c r="E34" s="1" t="s">
        <v>220</v>
      </c>
      <c r="F34" s="1">
        <v>0.1852</v>
      </c>
      <c r="G34" s="1">
        <v>0.11261</v>
      </c>
      <c r="H34" s="1">
        <v>0.0402</v>
      </c>
      <c r="I34" s="12">
        <v>4.17e-6</v>
      </c>
      <c r="J34" s="1">
        <f t="shared" si="1"/>
        <v>21.2241281156407</v>
      </c>
    </row>
    <row r="35" spans="1:10">
      <c r="A35" s="1" t="s">
        <v>342</v>
      </c>
      <c r="B35" s="1" t="s">
        <v>220</v>
      </c>
      <c r="C35" s="1" t="s">
        <v>226</v>
      </c>
      <c r="D35" s="1" t="s">
        <v>220</v>
      </c>
      <c r="E35" s="1" t="s">
        <v>226</v>
      </c>
      <c r="F35" s="1">
        <v>-0.1146</v>
      </c>
      <c r="G35" s="1">
        <v>0.3995</v>
      </c>
      <c r="H35" s="1">
        <v>0.0256</v>
      </c>
      <c r="I35" s="12">
        <v>7.41e-6</v>
      </c>
      <c r="J35" s="1">
        <f t="shared" si="1"/>
        <v>20.0396118164062</v>
      </c>
    </row>
    <row r="36" spans="1:10">
      <c r="A36" s="1" t="s">
        <v>343</v>
      </c>
      <c r="B36" s="1" t="s">
        <v>220</v>
      </c>
      <c r="C36" s="1" t="s">
        <v>226</v>
      </c>
      <c r="D36" s="1" t="s">
        <v>220</v>
      </c>
      <c r="E36" s="1" t="s">
        <v>226</v>
      </c>
      <c r="F36" s="1">
        <v>-0.2964</v>
      </c>
      <c r="G36" s="1">
        <v>0.03964</v>
      </c>
      <c r="H36" s="1">
        <v>0.0667</v>
      </c>
      <c r="I36" s="12">
        <v>8.71e-6</v>
      </c>
      <c r="J36" s="1">
        <f t="shared" si="1"/>
        <v>19.7471638993097</v>
      </c>
    </row>
    <row r="37" spans="1:10">
      <c r="A37" s="1" t="s">
        <v>344</v>
      </c>
      <c r="B37" s="1" t="s">
        <v>221</v>
      </c>
      <c r="C37" s="1" t="s">
        <v>226</v>
      </c>
      <c r="D37" s="1" t="s">
        <v>221</v>
      </c>
      <c r="E37" s="1" t="s">
        <v>226</v>
      </c>
      <c r="F37" s="1">
        <v>0.1566</v>
      </c>
      <c r="G37" s="1">
        <v>0.16113</v>
      </c>
      <c r="H37" s="1">
        <v>0.0353</v>
      </c>
      <c r="I37" s="12">
        <v>9.33e-6</v>
      </c>
      <c r="J37" s="1">
        <f t="shared" si="1"/>
        <v>19.6804083172163</v>
      </c>
    </row>
    <row r="42" spans="1:11">
      <c r="A42" s="1" t="s">
        <v>29</v>
      </c>
      <c r="B42" s="1" t="s">
        <v>209</v>
      </c>
      <c r="C42" s="1" t="s">
        <v>210</v>
      </c>
      <c r="D42" s="1" t="s">
        <v>211</v>
      </c>
      <c r="E42" s="1" t="s">
        <v>212</v>
      </c>
      <c r="F42" s="1" t="s">
        <v>213</v>
      </c>
      <c r="G42" s="1" t="s">
        <v>214</v>
      </c>
      <c r="H42" s="1" t="s">
        <v>215</v>
      </c>
      <c r="I42" s="1" t="s">
        <v>216</v>
      </c>
      <c r="J42" s="1" t="s">
        <v>217</v>
      </c>
      <c r="K42" s="1" t="s">
        <v>218</v>
      </c>
    </row>
    <row r="43" spans="1:11">
      <c r="A43" s="1" t="s">
        <v>345</v>
      </c>
      <c r="B43" s="1" t="s">
        <v>220</v>
      </c>
      <c r="C43" s="1" t="s">
        <v>221</v>
      </c>
      <c r="D43" s="1" t="s">
        <v>220</v>
      </c>
      <c r="E43" s="1" t="s">
        <v>221</v>
      </c>
      <c r="F43" s="1">
        <v>-0.160947</v>
      </c>
      <c r="G43" s="1">
        <v>0.005877</v>
      </c>
      <c r="H43" s="1">
        <v>0.0360712</v>
      </c>
      <c r="I43" s="12">
        <v>8.1e-6</v>
      </c>
      <c r="J43" s="1">
        <f>F43/H43*F43/H43</f>
        <v>19.9087774121311</v>
      </c>
      <c r="K43" s="1">
        <f>AVERAGE(J43:J66)</f>
        <v>21.1162377032233</v>
      </c>
    </row>
    <row r="44" spans="1:10">
      <c r="A44" s="1" t="s">
        <v>346</v>
      </c>
      <c r="B44" s="1" t="s">
        <v>226</v>
      </c>
      <c r="C44" s="1" t="s">
        <v>220</v>
      </c>
      <c r="D44" s="1" t="s">
        <v>226</v>
      </c>
      <c r="E44" s="1" t="s">
        <v>220</v>
      </c>
      <c r="F44" s="1">
        <v>0.126618</v>
      </c>
      <c r="G44" s="1">
        <v>0.010293</v>
      </c>
      <c r="H44" s="1">
        <v>0.0285252</v>
      </c>
      <c r="I44" s="12">
        <v>9e-6</v>
      </c>
      <c r="J44" s="1">
        <f t="shared" ref="J44:J66" si="2">F44/H44*F44/H44</f>
        <v>19.7030519519239</v>
      </c>
    </row>
    <row r="45" spans="1:10">
      <c r="A45" s="1" t="s">
        <v>347</v>
      </c>
      <c r="B45" s="1" t="s">
        <v>226</v>
      </c>
      <c r="C45" s="1" t="s">
        <v>220</v>
      </c>
      <c r="D45" s="1" t="s">
        <v>226</v>
      </c>
      <c r="E45" s="1" t="s">
        <v>220</v>
      </c>
      <c r="F45" s="1">
        <v>0.0655782</v>
      </c>
      <c r="G45" s="1">
        <v>0.042309</v>
      </c>
      <c r="H45" s="1">
        <v>0.0137636</v>
      </c>
      <c r="I45" s="12">
        <v>1.9e-6</v>
      </c>
      <c r="J45" s="1">
        <f t="shared" si="2"/>
        <v>22.7015180092919</v>
      </c>
    </row>
    <row r="46" spans="1:13">
      <c r="A46" s="1" t="s">
        <v>348</v>
      </c>
      <c r="B46" s="1" t="s">
        <v>223</v>
      </c>
      <c r="C46" s="1" t="s">
        <v>221</v>
      </c>
      <c r="D46" s="1" t="s">
        <v>223</v>
      </c>
      <c r="E46" s="1" t="s">
        <v>221</v>
      </c>
      <c r="F46" s="1">
        <v>-0.0663395</v>
      </c>
      <c r="G46" s="1">
        <v>0.036242</v>
      </c>
      <c r="H46" s="1">
        <v>0.0146568</v>
      </c>
      <c r="I46" s="12">
        <v>6e-6</v>
      </c>
      <c r="J46" s="1">
        <f t="shared" si="2"/>
        <v>20.4864196377795</v>
      </c>
      <c r="L46" s="13" t="s">
        <v>349</v>
      </c>
      <c r="M46" s="13"/>
    </row>
    <row r="47" spans="1:10">
      <c r="A47" s="1" t="s">
        <v>350</v>
      </c>
      <c r="B47" s="1" t="s">
        <v>221</v>
      </c>
      <c r="C47" s="1" t="s">
        <v>226</v>
      </c>
      <c r="D47" s="1" t="s">
        <v>221</v>
      </c>
      <c r="E47" s="1" t="s">
        <v>226</v>
      </c>
      <c r="F47" s="1">
        <v>0.0255192</v>
      </c>
      <c r="G47" s="1">
        <v>0.591226</v>
      </c>
      <c r="H47" s="1">
        <v>0.00560563</v>
      </c>
      <c r="I47" s="12">
        <v>5.3e-6</v>
      </c>
      <c r="J47" s="1">
        <f t="shared" si="2"/>
        <v>20.7245568901953</v>
      </c>
    </row>
    <row r="48" spans="1:10">
      <c r="A48" s="1" t="s">
        <v>351</v>
      </c>
      <c r="B48" s="1" t="s">
        <v>226</v>
      </c>
      <c r="C48" s="1" t="s">
        <v>220</v>
      </c>
      <c r="D48" s="1" t="s">
        <v>226</v>
      </c>
      <c r="E48" s="1" t="s">
        <v>220</v>
      </c>
      <c r="F48" s="1">
        <v>-0.049787</v>
      </c>
      <c r="G48" s="1">
        <v>0.074316</v>
      </c>
      <c r="H48" s="1">
        <v>0.0109475</v>
      </c>
      <c r="I48" s="12">
        <v>5.4e-6</v>
      </c>
      <c r="J48" s="1">
        <f t="shared" si="2"/>
        <v>20.682451191071</v>
      </c>
    </row>
    <row r="49" spans="1:10">
      <c r="A49" s="1" t="s">
        <v>352</v>
      </c>
      <c r="B49" s="1" t="s">
        <v>226</v>
      </c>
      <c r="C49" s="1" t="s">
        <v>220</v>
      </c>
      <c r="D49" s="1" t="s">
        <v>226</v>
      </c>
      <c r="E49" s="1" t="s">
        <v>220</v>
      </c>
      <c r="F49" s="1">
        <v>0.042829</v>
      </c>
      <c r="G49" s="1">
        <v>0.099073</v>
      </c>
      <c r="H49" s="1">
        <v>0.00926045</v>
      </c>
      <c r="I49" s="12">
        <v>3.7e-6</v>
      </c>
      <c r="J49" s="1">
        <f t="shared" si="2"/>
        <v>21.3900444098541</v>
      </c>
    </row>
    <row r="50" spans="1:10">
      <c r="A50" s="1" t="s">
        <v>353</v>
      </c>
      <c r="B50" s="1" t="s">
        <v>223</v>
      </c>
      <c r="C50" s="1" t="s">
        <v>221</v>
      </c>
      <c r="D50" s="1" t="s">
        <v>223</v>
      </c>
      <c r="E50" s="1" t="s">
        <v>221</v>
      </c>
      <c r="F50" s="1">
        <v>0.044959</v>
      </c>
      <c r="G50" s="1">
        <v>0.095419</v>
      </c>
      <c r="H50" s="1">
        <v>0.00935324</v>
      </c>
      <c r="I50" s="12">
        <v>1.5e-6</v>
      </c>
      <c r="J50" s="1">
        <f t="shared" si="2"/>
        <v>23.1051679205836</v>
      </c>
    </row>
    <row r="51" spans="1:10">
      <c r="A51" s="1" t="s">
        <v>354</v>
      </c>
      <c r="B51" s="1" t="s">
        <v>221</v>
      </c>
      <c r="C51" s="1" t="s">
        <v>226</v>
      </c>
      <c r="D51" s="1" t="s">
        <v>221</v>
      </c>
      <c r="E51" s="1" t="s">
        <v>226</v>
      </c>
      <c r="F51" s="1">
        <v>-0.0808079</v>
      </c>
      <c r="G51" s="1">
        <v>0.026551</v>
      </c>
      <c r="H51" s="1">
        <v>0.0171646</v>
      </c>
      <c r="I51" s="12">
        <v>2.5e-6</v>
      </c>
      <c r="J51" s="1">
        <f t="shared" si="2"/>
        <v>22.1635981312048</v>
      </c>
    </row>
    <row r="52" spans="1:10">
      <c r="A52" s="1" t="s">
        <v>355</v>
      </c>
      <c r="B52" s="1" t="s">
        <v>221</v>
      </c>
      <c r="C52" s="1" t="s">
        <v>223</v>
      </c>
      <c r="D52" s="1" t="s">
        <v>221</v>
      </c>
      <c r="E52" s="1" t="s">
        <v>223</v>
      </c>
      <c r="F52" s="1">
        <v>0.0251306</v>
      </c>
      <c r="G52" s="1">
        <v>0.37586</v>
      </c>
      <c r="H52" s="1">
        <v>0.00567557</v>
      </c>
      <c r="I52" s="12">
        <v>9.5e-6</v>
      </c>
      <c r="J52" s="1">
        <f t="shared" si="2"/>
        <v>19.6058983370375</v>
      </c>
    </row>
    <row r="53" spans="1:10">
      <c r="A53" s="1" t="s">
        <v>356</v>
      </c>
      <c r="B53" s="1" t="s">
        <v>220</v>
      </c>
      <c r="C53" s="1" t="s">
        <v>226</v>
      </c>
      <c r="D53" s="1" t="s">
        <v>220</v>
      </c>
      <c r="E53" s="1" t="s">
        <v>226</v>
      </c>
      <c r="F53" s="1">
        <v>0.0253068</v>
      </c>
      <c r="G53" s="1">
        <v>0.522046</v>
      </c>
      <c r="H53" s="1">
        <v>0.00550812</v>
      </c>
      <c r="I53" s="12">
        <v>4.3e-6</v>
      </c>
      <c r="J53" s="1">
        <f t="shared" si="2"/>
        <v>21.1090009410458</v>
      </c>
    </row>
    <row r="54" spans="1:10">
      <c r="A54" s="1" t="s">
        <v>357</v>
      </c>
      <c r="B54" s="1" t="s">
        <v>220</v>
      </c>
      <c r="C54" s="1" t="s">
        <v>223</v>
      </c>
      <c r="D54" s="1" t="s">
        <v>220</v>
      </c>
      <c r="E54" s="1" t="s">
        <v>223</v>
      </c>
      <c r="F54" s="1">
        <v>-0.0306375</v>
      </c>
      <c r="G54" s="1">
        <v>0.351041</v>
      </c>
      <c r="H54" s="1">
        <v>0.00574377</v>
      </c>
      <c r="I54" s="12">
        <v>9.6e-8</v>
      </c>
      <c r="J54" s="1">
        <f t="shared" si="2"/>
        <v>28.451984707458</v>
      </c>
    </row>
    <row r="55" spans="1:10">
      <c r="A55" s="1" t="s">
        <v>358</v>
      </c>
      <c r="B55" s="1" t="s">
        <v>226</v>
      </c>
      <c r="C55" s="1" t="s">
        <v>223</v>
      </c>
      <c r="D55" s="1" t="s">
        <v>226</v>
      </c>
      <c r="E55" s="1" t="s">
        <v>223</v>
      </c>
      <c r="F55" s="1">
        <v>-0.0336833</v>
      </c>
      <c r="G55" s="1">
        <v>0.165901</v>
      </c>
      <c r="H55" s="1">
        <v>0.00740269</v>
      </c>
      <c r="I55" s="12">
        <v>5.4e-6</v>
      </c>
      <c r="J55" s="1">
        <f t="shared" si="2"/>
        <v>20.7038036750054</v>
      </c>
    </row>
    <row r="56" spans="1:10">
      <c r="A56" s="1" t="s">
        <v>359</v>
      </c>
      <c r="B56" s="1" t="s">
        <v>226</v>
      </c>
      <c r="C56" s="1" t="s">
        <v>220</v>
      </c>
      <c r="D56" s="1" t="s">
        <v>226</v>
      </c>
      <c r="E56" s="1" t="s">
        <v>220</v>
      </c>
      <c r="F56" s="1">
        <v>-0.0336022</v>
      </c>
      <c r="G56" s="1">
        <v>0.15658</v>
      </c>
      <c r="H56" s="1">
        <v>0.00757257</v>
      </c>
      <c r="I56" s="12">
        <v>9.1e-6</v>
      </c>
      <c r="J56" s="1">
        <f t="shared" si="2"/>
        <v>19.6901412502346</v>
      </c>
    </row>
    <row r="57" spans="1:10">
      <c r="A57" s="1" t="s">
        <v>360</v>
      </c>
      <c r="B57" s="1" t="s">
        <v>223</v>
      </c>
      <c r="C57" s="1" t="s">
        <v>226</v>
      </c>
      <c r="D57" s="1" t="s">
        <v>223</v>
      </c>
      <c r="E57" s="1" t="s">
        <v>226</v>
      </c>
      <c r="F57" s="1">
        <v>0.0329714</v>
      </c>
      <c r="G57" s="1">
        <v>0.161587</v>
      </c>
      <c r="H57" s="1">
        <v>0.0074394</v>
      </c>
      <c r="I57" s="12">
        <v>9.3e-6</v>
      </c>
      <c r="J57" s="1">
        <f t="shared" si="2"/>
        <v>19.6425992169339</v>
      </c>
    </row>
    <row r="58" spans="1:10">
      <c r="A58" s="1" t="s">
        <v>361</v>
      </c>
      <c r="B58" s="1" t="s">
        <v>223</v>
      </c>
      <c r="C58" s="1" t="s">
        <v>221</v>
      </c>
      <c r="D58" s="1" t="s">
        <v>223</v>
      </c>
      <c r="E58" s="1" t="s">
        <v>221</v>
      </c>
      <c r="F58" s="1">
        <v>0.0251957</v>
      </c>
      <c r="G58" s="1">
        <v>0.595801</v>
      </c>
      <c r="H58" s="1">
        <v>0.00561422</v>
      </c>
      <c r="I58" s="12">
        <v>7.2e-6</v>
      </c>
      <c r="J58" s="1">
        <f t="shared" si="2"/>
        <v>20.1406741564938</v>
      </c>
    </row>
    <row r="59" spans="1:10">
      <c r="A59" s="1" t="s">
        <v>362</v>
      </c>
      <c r="B59" s="1" t="s">
        <v>226</v>
      </c>
      <c r="C59" s="1" t="s">
        <v>220</v>
      </c>
      <c r="D59" s="1" t="s">
        <v>226</v>
      </c>
      <c r="E59" s="1" t="s">
        <v>220</v>
      </c>
      <c r="F59" s="1">
        <v>0.150814</v>
      </c>
      <c r="G59" s="1">
        <v>0.008729</v>
      </c>
      <c r="H59" s="1">
        <v>0.0310213</v>
      </c>
      <c r="I59" s="12">
        <v>1.2e-6</v>
      </c>
      <c r="J59" s="1">
        <f t="shared" si="2"/>
        <v>23.6354203296138</v>
      </c>
    </row>
    <row r="60" spans="1:10">
      <c r="A60" s="1" t="s">
        <v>363</v>
      </c>
      <c r="B60" s="1" t="s">
        <v>223</v>
      </c>
      <c r="C60" s="1" t="s">
        <v>221</v>
      </c>
      <c r="D60" s="1" t="s">
        <v>223</v>
      </c>
      <c r="E60" s="1" t="s">
        <v>221</v>
      </c>
      <c r="F60" s="1">
        <v>0.0279796</v>
      </c>
      <c r="G60" s="1">
        <v>0.720257</v>
      </c>
      <c r="H60" s="1">
        <v>0.00610134</v>
      </c>
      <c r="I60" s="12">
        <v>4.5e-6</v>
      </c>
      <c r="J60" s="1">
        <f t="shared" si="2"/>
        <v>21.0296744230489</v>
      </c>
    </row>
    <row r="61" spans="1:10">
      <c r="A61" s="1" t="s">
        <v>364</v>
      </c>
      <c r="B61" s="1" t="s">
        <v>221</v>
      </c>
      <c r="C61" s="1" t="s">
        <v>223</v>
      </c>
      <c r="D61" s="1" t="s">
        <v>221</v>
      </c>
      <c r="E61" s="1" t="s">
        <v>223</v>
      </c>
      <c r="F61" s="1">
        <v>0.0502625</v>
      </c>
      <c r="G61" s="1">
        <v>0.066397</v>
      </c>
      <c r="H61" s="1">
        <v>0.011353</v>
      </c>
      <c r="I61" s="12">
        <v>9.5e-6</v>
      </c>
      <c r="J61" s="1">
        <f t="shared" si="2"/>
        <v>19.600488552661</v>
      </c>
    </row>
    <row r="62" spans="1:10">
      <c r="A62" s="1" t="s">
        <v>365</v>
      </c>
      <c r="B62" s="1" t="s">
        <v>226</v>
      </c>
      <c r="C62" s="1" t="s">
        <v>220</v>
      </c>
      <c r="D62" s="1" t="s">
        <v>226</v>
      </c>
      <c r="E62" s="1" t="s">
        <v>220</v>
      </c>
      <c r="F62" s="1">
        <v>0.0573569</v>
      </c>
      <c r="G62" s="1">
        <v>0.05045</v>
      </c>
      <c r="H62" s="1">
        <v>0.0126128</v>
      </c>
      <c r="I62" s="12">
        <v>5.4e-6</v>
      </c>
      <c r="J62" s="1">
        <f t="shared" si="2"/>
        <v>20.6798947000605</v>
      </c>
    </row>
    <row r="63" spans="1:10">
      <c r="A63" s="1" t="s">
        <v>366</v>
      </c>
      <c r="B63" s="1" t="s">
        <v>223</v>
      </c>
      <c r="C63" s="1" t="s">
        <v>221</v>
      </c>
      <c r="D63" s="1" t="s">
        <v>223</v>
      </c>
      <c r="E63" s="1" t="s">
        <v>221</v>
      </c>
      <c r="F63" s="1">
        <v>0.0667678</v>
      </c>
      <c r="G63" s="1">
        <v>0.03634</v>
      </c>
      <c r="H63" s="1">
        <v>0.0149793</v>
      </c>
      <c r="I63" s="12">
        <v>8.3e-6</v>
      </c>
      <c r="J63" s="1">
        <f t="shared" si="2"/>
        <v>19.8678601993082</v>
      </c>
    </row>
    <row r="64" spans="1:10">
      <c r="A64" s="1" t="s">
        <v>367</v>
      </c>
      <c r="B64" s="1" t="s">
        <v>226</v>
      </c>
      <c r="C64" s="1" t="s">
        <v>220</v>
      </c>
      <c r="D64" s="1" t="s">
        <v>226</v>
      </c>
      <c r="E64" s="1" t="s">
        <v>220</v>
      </c>
      <c r="F64" s="1">
        <v>-0.0871327</v>
      </c>
      <c r="G64" s="1">
        <v>0.019745</v>
      </c>
      <c r="H64" s="1">
        <v>0.0197102</v>
      </c>
      <c r="I64" s="12">
        <v>9.8e-6</v>
      </c>
      <c r="J64" s="1">
        <f t="shared" si="2"/>
        <v>19.5425072361552</v>
      </c>
    </row>
    <row r="65" spans="1:10">
      <c r="A65" s="1" t="s">
        <v>368</v>
      </c>
      <c r="B65" s="1" t="s">
        <v>221</v>
      </c>
      <c r="C65" s="1" t="s">
        <v>223</v>
      </c>
      <c r="D65" s="1" t="s">
        <v>221</v>
      </c>
      <c r="E65" s="1" t="s">
        <v>223</v>
      </c>
      <c r="F65" s="1">
        <v>-0.0478842</v>
      </c>
      <c r="G65" s="1">
        <v>0.929852</v>
      </c>
      <c r="H65" s="1">
        <v>0.0107407</v>
      </c>
      <c r="I65" s="12">
        <v>8.3e-6</v>
      </c>
      <c r="J65" s="1">
        <f t="shared" si="2"/>
        <v>19.8755565874984</v>
      </c>
    </row>
    <row r="66" spans="1:10">
      <c r="A66" s="1" t="s">
        <v>369</v>
      </c>
      <c r="B66" s="1" t="s">
        <v>223</v>
      </c>
      <c r="C66" s="1" t="s">
        <v>221</v>
      </c>
      <c r="D66" s="1" t="s">
        <v>223</v>
      </c>
      <c r="E66" s="1" t="s">
        <v>221</v>
      </c>
      <c r="F66" s="1">
        <v>-0.0259285</v>
      </c>
      <c r="G66" s="1">
        <v>0.477524</v>
      </c>
      <c r="H66" s="1">
        <v>0.00548469</v>
      </c>
      <c r="I66" s="12">
        <v>2.3e-6</v>
      </c>
      <c r="J66" s="1">
        <f t="shared" si="2"/>
        <v>22.3486150107691</v>
      </c>
    </row>
  </sheetData>
  <mergeCells count="3">
    <mergeCell ref="L27:M27"/>
    <mergeCell ref="L46:M46"/>
    <mergeCell ref="L2:M3"/>
  </mergeCells>
  <pageMargins left="0.7" right="0.7" top="0.75" bottom="0.75" header="0.3" footer="0.3"/>
  <pageSetup paperSize="9" orientation="portrait"/>
  <headerFooter/>
</worksheet>
</file>

<file path=xl/worksheets/sheet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M77"/>
  <sheetViews>
    <sheetView topLeftCell="A22" workbookViewId="0">
      <selection activeCell="L56" sqref="L56:M56"/>
    </sheetView>
  </sheetViews>
  <sheetFormatPr defaultColWidth="9" defaultRowHeight="13.5"/>
  <cols>
    <col min="1" max="5" width="9" style="1"/>
    <col min="6" max="7" width="11.725" style="1"/>
    <col min="8" max="9" width="9.54166666666667" style="1"/>
    <col min="10" max="12" width="12.8166666666667" style="1"/>
    <col min="13" max="16" width="9" style="1"/>
    <col min="17" max="17" width="12.8166666666667" style="1"/>
    <col min="18" max="20" width="9" style="1"/>
    <col min="21" max="21" width="9.54166666666667" style="1"/>
    <col min="22" max="29" width="9" style="1"/>
    <col min="30" max="30" width="12.8166666666667" style="1"/>
    <col min="31" max="31" width="14" style="1"/>
    <col min="32" max="16384" width="9" style="1"/>
  </cols>
  <sheetData>
    <row r="1" s="1" customFormat="1" spans="1:11">
      <c r="A1" s="1" t="s">
        <v>29</v>
      </c>
      <c r="B1" s="1" t="s">
        <v>209</v>
      </c>
      <c r="C1" s="1" t="s">
        <v>210</v>
      </c>
      <c r="D1" s="1" t="s">
        <v>211</v>
      </c>
      <c r="E1" s="1" t="s">
        <v>212</v>
      </c>
      <c r="F1" s="1" t="s">
        <v>213</v>
      </c>
      <c r="G1" s="1" t="s">
        <v>215</v>
      </c>
      <c r="H1" s="1" t="s">
        <v>214</v>
      </c>
      <c r="I1" s="1" t="s">
        <v>216</v>
      </c>
      <c r="J1" s="1" t="s">
        <v>217</v>
      </c>
      <c r="K1" s="1" t="s">
        <v>218</v>
      </c>
    </row>
    <row r="2" s="1" customFormat="1" spans="1:11">
      <c r="A2" s="1" t="s">
        <v>345</v>
      </c>
      <c r="B2" s="1" t="s">
        <v>220</v>
      </c>
      <c r="C2" s="1" t="s">
        <v>221</v>
      </c>
      <c r="D2" s="1" t="s">
        <v>220</v>
      </c>
      <c r="E2" s="1" t="s">
        <v>221</v>
      </c>
      <c r="F2" s="1">
        <v>-0.160947</v>
      </c>
      <c r="G2" s="1">
        <v>0.0360712</v>
      </c>
      <c r="H2" s="1">
        <v>0.005877</v>
      </c>
      <c r="I2" s="12">
        <v>8.1e-6</v>
      </c>
      <c r="J2" s="1">
        <f>F2/G2*F2/G2</f>
        <v>19.9087774121311</v>
      </c>
      <c r="K2" s="1">
        <f>AVERAGE(J2:J25)</f>
        <v>21.1162377032233</v>
      </c>
    </row>
    <row r="3" s="1" customFormat="1" spans="1:10">
      <c r="A3" s="1" t="s">
        <v>346</v>
      </c>
      <c r="B3" s="1" t="s">
        <v>226</v>
      </c>
      <c r="C3" s="1" t="s">
        <v>220</v>
      </c>
      <c r="D3" s="1" t="s">
        <v>226</v>
      </c>
      <c r="E3" s="1" t="s">
        <v>220</v>
      </c>
      <c r="F3" s="1">
        <v>0.126618</v>
      </c>
      <c r="G3" s="1">
        <v>0.0285252</v>
      </c>
      <c r="H3" s="1">
        <v>0.010293</v>
      </c>
      <c r="I3" s="12">
        <v>9e-6</v>
      </c>
      <c r="J3" s="1">
        <f t="shared" ref="J3:J25" si="0">F3/G3*F3/G3</f>
        <v>19.7030519519239</v>
      </c>
    </row>
    <row r="4" s="1" customFormat="1" spans="1:13">
      <c r="A4" s="1" t="s">
        <v>347</v>
      </c>
      <c r="B4" s="1" t="s">
        <v>226</v>
      </c>
      <c r="C4" s="1" t="s">
        <v>220</v>
      </c>
      <c r="D4" s="1" t="s">
        <v>226</v>
      </c>
      <c r="E4" s="1" t="s">
        <v>220</v>
      </c>
      <c r="F4" s="1">
        <v>0.0655782</v>
      </c>
      <c r="G4" s="1">
        <v>0.0137636</v>
      </c>
      <c r="H4" s="1">
        <v>0.042309</v>
      </c>
      <c r="I4" s="12">
        <v>1.9e-6</v>
      </c>
      <c r="J4" s="1">
        <f t="shared" si="0"/>
        <v>22.7015180092919</v>
      </c>
      <c r="L4" s="13" t="s">
        <v>370</v>
      </c>
      <c r="M4" s="13"/>
    </row>
    <row r="5" s="1" customFormat="1" spans="1:10">
      <c r="A5" s="1" t="s">
        <v>348</v>
      </c>
      <c r="B5" s="1" t="s">
        <v>223</v>
      </c>
      <c r="C5" s="1" t="s">
        <v>221</v>
      </c>
      <c r="D5" s="1" t="s">
        <v>223</v>
      </c>
      <c r="E5" s="1" t="s">
        <v>221</v>
      </c>
      <c r="F5" s="1">
        <v>-0.0663395</v>
      </c>
      <c r="G5" s="1">
        <v>0.0146568</v>
      </c>
      <c r="H5" s="1">
        <v>0.036242</v>
      </c>
      <c r="I5" s="12">
        <v>6e-6</v>
      </c>
      <c r="J5" s="1">
        <f t="shared" si="0"/>
        <v>20.4864196377795</v>
      </c>
    </row>
    <row r="6" s="1" customFormat="1" spans="1:10">
      <c r="A6" s="1" t="s">
        <v>350</v>
      </c>
      <c r="B6" s="1" t="s">
        <v>221</v>
      </c>
      <c r="C6" s="1" t="s">
        <v>226</v>
      </c>
      <c r="D6" s="1" t="s">
        <v>221</v>
      </c>
      <c r="E6" s="1" t="s">
        <v>226</v>
      </c>
      <c r="F6" s="1">
        <v>0.0255192</v>
      </c>
      <c r="G6" s="1">
        <v>0.00560563</v>
      </c>
      <c r="H6" s="1">
        <v>0.591226</v>
      </c>
      <c r="I6" s="12">
        <v>5.3e-6</v>
      </c>
      <c r="J6" s="1">
        <f t="shared" si="0"/>
        <v>20.7245568901953</v>
      </c>
    </row>
    <row r="7" s="1" customFormat="1" spans="1:10">
      <c r="A7" s="1" t="s">
        <v>351</v>
      </c>
      <c r="B7" s="1" t="s">
        <v>226</v>
      </c>
      <c r="C7" s="1" t="s">
        <v>220</v>
      </c>
      <c r="D7" s="1" t="s">
        <v>226</v>
      </c>
      <c r="E7" s="1" t="s">
        <v>220</v>
      </c>
      <c r="F7" s="1">
        <v>-0.049787</v>
      </c>
      <c r="G7" s="1">
        <v>0.0109475</v>
      </c>
      <c r="H7" s="1">
        <v>0.074316</v>
      </c>
      <c r="I7" s="12">
        <v>5.4e-6</v>
      </c>
      <c r="J7" s="1">
        <f t="shared" si="0"/>
        <v>20.682451191071</v>
      </c>
    </row>
    <row r="8" s="1" customFormat="1" spans="1:10">
      <c r="A8" s="1" t="s">
        <v>352</v>
      </c>
      <c r="B8" s="1" t="s">
        <v>226</v>
      </c>
      <c r="C8" s="1" t="s">
        <v>220</v>
      </c>
      <c r="D8" s="1" t="s">
        <v>226</v>
      </c>
      <c r="E8" s="1" t="s">
        <v>220</v>
      </c>
      <c r="F8" s="1">
        <v>0.042829</v>
      </c>
      <c r="G8" s="1">
        <v>0.00926045</v>
      </c>
      <c r="H8" s="1">
        <v>0.099073</v>
      </c>
      <c r="I8" s="12">
        <v>3.7e-6</v>
      </c>
      <c r="J8" s="1">
        <f t="shared" si="0"/>
        <v>21.3900444098541</v>
      </c>
    </row>
    <row r="9" s="1" customFormat="1" spans="1:10">
      <c r="A9" s="1" t="s">
        <v>353</v>
      </c>
      <c r="B9" s="1" t="s">
        <v>223</v>
      </c>
      <c r="C9" s="1" t="s">
        <v>221</v>
      </c>
      <c r="D9" s="1" t="s">
        <v>223</v>
      </c>
      <c r="E9" s="1" t="s">
        <v>221</v>
      </c>
      <c r="F9" s="1">
        <v>0.044959</v>
      </c>
      <c r="G9" s="1">
        <v>0.00935324</v>
      </c>
      <c r="H9" s="1">
        <v>0.095419</v>
      </c>
      <c r="I9" s="12">
        <v>1.5e-6</v>
      </c>
      <c r="J9" s="1">
        <f t="shared" si="0"/>
        <v>23.1051679205836</v>
      </c>
    </row>
    <row r="10" s="1" customFormat="1" spans="1:10">
      <c r="A10" s="1" t="s">
        <v>354</v>
      </c>
      <c r="B10" s="1" t="s">
        <v>221</v>
      </c>
      <c r="C10" s="1" t="s">
        <v>226</v>
      </c>
      <c r="D10" s="1" t="s">
        <v>221</v>
      </c>
      <c r="E10" s="1" t="s">
        <v>226</v>
      </c>
      <c r="F10" s="1">
        <v>-0.0808079</v>
      </c>
      <c r="G10" s="1">
        <v>0.0171646</v>
      </c>
      <c r="H10" s="1">
        <v>0.026551</v>
      </c>
      <c r="I10" s="12">
        <v>2.5e-6</v>
      </c>
      <c r="J10" s="1">
        <f t="shared" si="0"/>
        <v>22.1635981312048</v>
      </c>
    </row>
    <row r="11" s="1" customFormat="1" spans="1:10">
      <c r="A11" s="1" t="s">
        <v>355</v>
      </c>
      <c r="B11" s="1" t="s">
        <v>221</v>
      </c>
      <c r="C11" s="1" t="s">
        <v>223</v>
      </c>
      <c r="D11" s="1" t="s">
        <v>221</v>
      </c>
      <c r="E11" s="1" t="s">
        <v>223</v>
      </c>
      <c r="F11" s="1">
        <v>0.0251306</v>
      </c>
      <c r="G11" s="1">
        <v>0.00567557</v>
      </c>
      <c r="H11" s="1">
        <v>0.37586</v>
      </c>
      <c r="I11" s="12">
        <v>9.5e-6</v>
      </c>
      <c r="J11" s="1">
        <f t="shared" si="0"/>
        <v>19.6058983370375</v>
      </c>
    </row>
    <row r="12" s="1" customFormat="1" spans="1:10">
      <c r="A12" s="1" t="s">
        <v>356</v>
      </c>
      <c r="B12" s="1" t="s">
        <v>220</v>
      </c>
      <c r="C12" s="1" t="s">
        <v>226</v>
      </c>
      <c r="D12" s="1" t="s">
        <v>220</v>
      </c>
      <c r="E12" s="1" t="s">
        <v>226</v>
      </c>
      <c r="F12" s="1">
        <v>0.0253068</v>
      </c>
      <c r="G12" s="1">
        <v>0.00550812</v>
      </c>
      <c r="H12" s="1">
        <v>0.522046</v>
      </c>
      <c r="I12" s="12">
        <v>4.3e-6</v>
      </c>
      <c r="J12" s="1">
        <f t="shared" si="0"/>
        <v>21.1090009410458</v>
      </c>
    </row>
    <row r="13" s="1" customFormat="1" spans="1:10">
      <c r="A13" s="1" t="s">
        <v>357</v>
      </c>
      <c r="B13" s="1" t="s">
        <v>220</v>
      </c>
      <c r="C13" s="1" t="s">
        <v>223</v>
      </c>
      <c r="D13" s="1" t="s">
        <v>220</v>
      </c>
      <c r="E13" s="1" t="s">
        <v>223</v>
      </c>
      <c r="F13" s="1">
        <v>-0.0306375</v>
      </c>
      <c r="G13" s="1">
        <v>0.00574377</v>
      </c>
      <c r="H13" s="1">
        <v>0.351041</v>
      </c>
      <c r="I13" s="12">
        <v>9.6e-8</v>
      </c>
      <c r="J13" s="1">
        <f t="shared" si="0"/>
        <v>28.451984707458</v>
      </c>
    </row>
    <row r="14" s="1" customFormat="1" spans="1:10">
      <c r="A14" s="1" t="s">
        <v>358</v>
      </c>
      <c r="B14" s="1" t="s">
        <v>226</v>
      </c>
      <c r="C14" s="1" t="s">
        <v>223</v>
      </c>
      <c r="D14" s="1" t="s">
        <v>226</v>
      </c>
      <c r="E14" s="1" t="s">
        <v>223</v>
      </c>
      <c r="F14" s="1">
        <v>-0.0336833</v>
      </c>
      <c r="G14" s="1">
        <v>0.00740269</v>
      </c>
      <c r="H14" s="1">
        <v>0.165901</v>
      </c>
      <c r="I14" s="12">
        <v>5.4e-6</v>
      </c>
      <c r="J14" s="1">
        <f t="shared" si="0"/>
        <v>20.7038036750054</v>
      </c>
    </row>
    <row r="15" s="1" customFormat="1" spans="1:10">
      <c r="A15" s="1" t="s">
        <v>359</v>
      </c>
      <c r="B15" s="1" t="s">
        <v>226</v>
      </c>
      <c r="C15" s="1" t="s">
        <v>220</v>
      </c>
      <c r="D15" s="1" t="s">
        <v>226</v>
      </c>
      <c r="E15" s="1" t="s">
        <v>220</v>
      </c>
      <c r="F15" s="1">
        <v>-0.0336022</v>
      </c>
      <c r="G15" s="1">
        <v>0.00757257</v>
      </c>
      <c r="H15" s="1">
        <v>0.15658</v>
      </c>
      <c r="I15" s="12">
        <v>9.1e-6</v>
      </c>
      <c r="J15" s="1">
        <f t="shared" si="0"/>
        <v>19.6901412502346</v>
      </c>
    </row>
    <row r="16" s="1" customFormat="1" spans="1:10">
      <c r="A16" s="1" t="s">
        <v>360</v>
      </c>
      <c r="B16" s="1" t="s">
        <v>223</v>
      </c>
      <c r="C16" s="1" t="s">
        <v>226</v>
      </c>
      <c r="D16" s="1" t="s">
        <v>223</v>
      </c>
      <c r="E16" s="1" t="s">
        <v>226</v>
      </c>
      <c r="F16" s="1">
        <v>0.0329714</v>
      </c>
      <c r="G16" s="1">
        <v>0.0074394</v>
      </c>
      <c r="H16" s="1">
        <v>0.161587</v>
      </c>
      <c r="I16" s="12">
        <v>9.3e-6</v>
      </c>
      <c r="J16" s="1">
        <f t="shared" si="0"/>
        <v>19.6425992169339</v>
      </c>
    </row>
    <row r="17" s="1" customFormat="1" spans="1:10">
      <c r="A17" s="1" t="s">
        <v>361</v>
      </c>
      <c r="B17" s="1" t="s">
        <v>223</v>
      </c>
      <c r="C17" s="1" t="s">
        <v>221</v>
      </c>
      <c r="D17" s="1" t="s">
        <v>223</v>
      </c>
      <c r="E17" s="1" t="s">
        <v>221</v>
      </c>
      <c r="F17" s="1">
        <v>0.0251957</v>
      </c>
      <c r="G17" s="1">
        <v>0.00561422</v>
      </c>
      <c r="H17" s="1">
        <v>0.595801</v>
      </c>
      <c r="I17" s="12">
        <v>7.2e-6</v>
      </c>
      <c r="J17" s="1">
        <f t="shared" si="0"/>
        <v>20.1406741564938</v>
      </c>
    </row>
    <row r="18" s="1" customFormat="1" spans="1:10">
      <c r="A18" s="1" t="s">
        <v>362</v>
      </c>
      <c r="B18" s="1" t="s">
        <v>226</v>
      </c>
      <c r="C18" s="1" t="s">
        <v>220</v>
      </c>
      <c r="D18" s="1" t="s">
        <v>226</v>
      </c>
      <c r="E18" s="1" t="s">
        <v>220</v>
      </c>
      <c r="F18" s="1">
        <v>0.150814</v>
      </c>
      <c r="G18" s="1">
        <v>0.0310213</v>
      </c>
      <c r="H18" s="1">
        <v>0.008729</v>
      </c>
      <c r="I18" s="12">
        <v>1.2e-6</v>
      </c>
      <c r="J18" s="1">
        <f t="shared" si="0"/>
        <v>23.6354203296138</v>
      </c>
    </row>
    <row r="19" s="1" customFormat="1" spans="1:10">
      <c r="A19" s="1" t="s">
        <v>363</v>
      </c>
      <c r="B19" s="1" t="s">
        <v>223</v>
      </c>
      <c r="C19" s="1" t="s">
        <v>221</v>
      </c>
      <c r="D19" s="1" t="s">
        <v>223</v>
      </c>
      <c r="E19" s="1" t="s">
        <v>221</v>
      </c>
      <c r="F19" s="1">
        <v>0.0279796</v>
      </c>
      <c r="G19" s="1">
        <v>0.00610134</v>
      </c>
      <c r="H19" s="1">
        <v>0.720257</v>
      </c>
      <c r="I19" s="12">
        <v>4.5e-6</v>
      </c>
      <c r="J19" s="1">
        <f t="shared" si="0"/>
        <v>21.0296744230489</v>
      </c>
    </row>
    <row r="20" s="1" customFormat="1" spans="1:10">
      <c r="A20" s="1" t="s">
        <v>364</v>
      </c>
      <c r="B20" s="1" t="s">
        <v>221</v>
      </c>
      <c r="C20" s="1" t="s">
        <v>223</v>
      </c>
      <c r="D20" s="1" t="s">
        <v>221</v>
      </c>
      <c r="E20" s="1" t="s">
        <v>223</v>
      </c>
      <c r="F20" s="1">
        <v>0.0502625</v>
      </c>
      <c r="G20" s="1">
        <v>0.011353</v>
      </c>
      <c r="H20" s="1">
        <v>0.066397</v>
      </c>
      <c r="I20" s="12">
        <v>9.5e-6</v>
      </c>
      <c r="J20" s="1">
        <f t="shared" si="0"/>
        <v>19.600488552661</v>
      </c>
    </row>
    <row r="21" s="1" customFormat="1" spans="1:10">
      <c r="A21" s="1" t="s">
        <v>365</v>
      </c>
      <c r="B21" s="1" t="s">
        <v>226</v>
      </c>
      <c r="C21" s="1" t="s">
        <v>220</v>
      </c>
      <c r="D21" s="1" t="s">
        <v>226</v>
      </c>
      <c r="E21" s="1" t="s">
        <v>220</v>
      </c>
      <c r="F21" s="1">
        <v>0.0573569</v>
      </c>
      <c r="G21" s="1">
        <v>0.0126128</v>
      </c>
      <c r="H21" s="1">
        <v>0.05045</v>
      </c>
      <c r="I21" s="12">
        <v>5.4e-6</v>
      </c>
      <c r="J21" s="1">
        <f t="shared" si="0"/>
        <v>20.6798947000605</v>
      </c>
    </row>
    <row r="22" s="1" customFormat="1" spans="1:10">
      <c r="A22" s="1" t="s">
        <v>366</v>
      </c>
      <c r="B22" s="1" t="s">
        <v>223</v>
      </c>
      <c r="C22" s="1" t="s">
        <v>221</v>
      </c>
      <c r="D22" s="1" t="s">
        <v>223</v>
      </c>
      <c r="E22" s="1" t="s">
        <v>221</v>
      </c>
      <c r="F22" s="1">
        <v>0.0667678</v>
      </c>
      <c r="G22" s="1">
        <v>0.0149793</v>
      </c>
      <c r="H22" s="1">
        <v>0.03634</v>
      </c>
      <c r="I22" s="12">
        <v>8.3e-6</v>
      </c>
      <c r="J22" s="1">
        <f t="shared" si="0"/>
        <v>19.8678601993082</v>
      </c>
    </row>
    <row r="23" s="1" customFormat="1" spans="1:10">
      <c r="A23" s="1" t="s">
        <v>367</v>
      </c>
      <c r="B23" s="1" t="s">
        <v>226</v>
      </c>
      <c r="C23" s="1" t="s">
        <v>220</v>
      </c>
      <c r="D23" s="1" t="s">
        <v>226</v>
      </c>
      <c r="E23" s="1" t="s">
        <v>220</v>
      </c>
      <c r="F23" s="1">
        <v>-0.0871327</v>
      </c>
      <c r="G23" s="1">
        <v>0.0197102</v>
      </c>
      <c r="H23" s="1">
        <v>0.019745</v>
      </c>
      <c r="I23" s="12">
        <v>9.8e-6</v>
      </c>
      <c r="J23" s="1">
        <f t="shared" si="0"/>
        <v>19.5425072361552</v>
      </c>
    </row>
    <row r="24" s="1" customFormat="1" spans="1:10">
      <c r="A24" s="1" t="s">
        <v>368</v>
      </c>
      <c r="B24" s="1" t="s">
        <v>221</v>
      </c>
      <c r="C24" s="1" t="s">
        <v>223</v>
      </c>
      <c r="D24" s="1" t="s">
        <v>221</v>
      </c>
      <c r="E24" s="1" t="s">
        <v>223</v>
      </c>
      <c r="F24" s="1">
        <v>-0.0478842</v>
      </c>
      <c r="G24" s="1">
        <v>0.0107407</v>
      </c>
      <c r="H24" s="1">
        <v>0.929852</v>
      </c>
      <c r="I24" s="12">
        <v>8.3e-6</v>
      </c>
      <c r="J24" s="1">
        <f t="shared" si="0"/>
        <v>19.8755565874984</v>
      </c>
    </row>
    <row r="25" s="1" customFormat="1" spans="1:10">
      <c r="A25" s="1" t="s">
        <v>369</v>
      </c>
      <c r="B25" s="1" t="s">
        <v>223</v>
      </c>
      <c r="C25" s="1" t="s">
        <v>221</v>
      </c>
      <c r="D25" s="1" t="s">
        <v>223</v>
      </c>
      <c r="E25" s="1" t="s">
        <v>221</v>
      </c>
      <c r="F25" s="1">
        <v>-0.0259285</v>
      </c>
      <c r="G25" s="1">
        <v>0.00548469</v>
      </c>
      <c r="H25" s="1">
        <v>0.477524</v>
      </c>
      <c r="I25" s="12">
        <v>2.3e-6</v>
      </c>
      <c r="J25" s="1">
        <f t="shared" si="0"/>
        <v>22.3486150107691</v>
      </c>
    </row>
    <row r="28" spans="1:11">
      <c r="A28" s="1" t="s">
        <v>29</v>
      </c>
      <c r="B28" s="1" t="s">
        <v>209</v>
      </c>
      <c r="C28" s="1" t="s">
        <v>210</v>
      </c>
      <c r="D28" s="1" t="s">
        <v>211</v>
      </c>
      <c r="E28" s="1" t="s">
        <v>212</v>
      </c>
      <c r="F28" s="1" t="s">
        <v>213</v>
      </c>
      <c r="G28" s="1" t="s">
        <v>214</v>
      </c>
      <c r="H28" s="1" t="s">
        <v>215</v>
      </c>
      <c r="I28" s="1" t="s">
        <v>216</v>
      </c>
      <c r="J28" s="1" t="s">
        <v>217</v>
      </c>
      <c r="K28" s="1" t="s">
        <v>218</v>
      </c>
    </row>
    <row r="29" spans="1:11">
      <c r="A29" s="1" t="s">
        <v>371</v>
      </c>
      <c r="B29" s="1" t="s">
        <v>221</v>
      </c>
      <c r="C29" s="1" t="s">
        <v>223</v>
      </c>
      <c r="D29" s="1" t="s">
        <v>221</v>
      </c>
      <c r="E29" s="1" t="s">
        <v>223</v>
      </c>
      <c r="F29" s="1">
        <v>0.1649</v>
      </c>
      <c r="G29" s="1">
        <v>0.15048</v>
      </c>
      <c r="H29" s="1">
        <v>0.0352</v>
      </c>
      <c r="I29" s="12">
        <v>2.82e-6</v>
      </c>
      <c r="J29" s="1">
        <f>F29/H29*F29/H29</f>
        <v>21.9460307980372</v>
      </c>
      <c r="K29" s="1">
        <f>AVERAGE(J29:J49)</f>
        <v>21.7014789187377</v>
      </c>
    </row>
    <row r="30" spans="1:10">
      <c r="A30" s="1" t="s">
        <v>372</v>
      </c>
      <c r="B30" s="1" t="s">
        <v>223</v>
      </c>
      <c r="C30" s="1" t="s">
        <v>221</v>
      </c>
      <c r="D30" s="1" t="s">
        <v>223</v>
      </c>
      <c r="E30" s="1" t="s">
        <v>221</v>
      </c>
      <c r="F30" s="1">
        <v>0.1467</v>
      </c>
      <c r="G30" s="1">
        <v>0.22754</v>
      </c>
      <c r="H30" s="1">
        <v>0.0291</v>
      </c>
      <c r="I30" s="12">
        <v>4.47e-7</v>
      </c>
      <c r="J30" s="1">
        <f t="shared" ref="J30:J49" si="1">F30/H30*F30/H30</f>
        <v>25.4140716335424</v>
      </c>
    </row>
    <row r="31" spans="1:13">
      <c r="A31" s="1" t="s">
        <v>373</v>
      </c>
      <c r="B31" s="1" t="s">
        <v>223</v>
      </c>
      <c r="C31" s="1" t="s">
        <v>220</v>
      </c>
      <c r="D31" s="1" t="s">
        <v>223</v>
      </c>
      <c r="E31" s="1" t="s">
        <v>220</v>
      </c>
      <c r="F31" s="1">
        <v>0.1394</v>
      </c>
      <c r="G31" s="1">
        <v>0.3826</v>
      </c>
      <c r="H31" s="1">
        <v>0.0253</v>
      </c>
      <c r="I31" s="12">
        <v>3.8e-8</v>
      </c>
      <c r="J31" s="1">
        <f t="shared" si="1"/>
        <v>30.3587932946929</v>
      </c>
      <c r="L31" s="13" t="s">
        <v>374</v>
      </c>
      <c r="M31" s="13"/>
    </row>
    <row r="32" spans="1:10">
      <c r="A32" s="1" t="s">
        <v>375</v>
      </c>
      <c r="B32" s="1" t="s">
        <v>221</v>
      </c>
      <c r="C32" s="1" t="s">
        <v>223</v>
      </c>
      <c r="D32" s="1" t="s">
        <v>221</v>
      </c>
      <c r="E32" s="1" t="s">
        <v>223</v>
      </c>
      <c r="F32" s="1">
        <v>-0.5094</v>
      </c>
      <c r="G32" s="1">
        <v>0.01427</v>
      </c>
      <c r="H32" s="1">
        <v>0.1068</v>
      </c>
      <c r="I32" s="12">
        <v>1.86e-6</v>
      </c>
      <c r="J32" s="1">
        <f t="shared" si="1"/>
        <v>22.7496843832849</v>
      </c>
    </row>
    <row r="33" spans="1:10">
      <c r="A33" s="1" t="s">
        <v>376</v>
      </c>
      <c r="B33" s="1" t="s">
        <v>223</v>
      </c>
      <c r="C33" s="1" t="s">
        <v>221</v>
      </c>
      <c r="D33" s="1" t="s">
        <v>223</v>
      </c>
      <c r="E33" s="1" t="s">
        <v>221</v>
      </c>
      <c r="F33" s="1">
        <v>0.2057</v>
      </c>
      <c r="G33" s="1">
        <v>0.10283</v>
      </c>
      <c r="H33" s="1">
        <v>0.0412</v>
      </c>
      <c r="I33" s="12">
        <v>6.03e-7</v>
      </c>
      <c r="J33" s="1">
        <f t="shared" si="1"/>
        <v>24.9272374870393</v>
      </c>
    </row>
    <row r="34" spans="1:10">
      <c r="A34" s="1" t="s">
        <v>377</v>
      </c>
      <c r="B34" s="1" t="s">
        <v>223</v>
      </c>
      <c r="C34" s="1" t="s">
        <v>221</v>
      </c>
      <c r="D34" s="1" t="s">
        <v>223</v>
      </c>
      <c r="E34" s="1" t="s">
        <v>221</v>
      </c>
      <c r="F34" s="1">
        <v>0.5178</v>
      </c>
      <c r="G34" s="1">
        <v>0.01362</v>
      </c>
      <c r="H34" s="1">
        <v>0.114</v>
      </c>
      <c r="I34" s="12">
        <v>5.62e-6</v>
      </c>
      <c r="J34" s="1">
        <f t="shared" si="1"/>
        <v>20.6307202216066</v>
      </c>
    </row>
    <row r="35" spans="1:10">
      <c r="A35" s="1" t="s">
        <v>378</v>
      </c>
      <c r="B35" s="1" t="s">
        <v>220</v>
      </c>
      <c r="C35" s="1" t="s">
        <v>226</v>
      </c>
      <c r="D35" s="1" t="s">
        <v>220</v>
      </c>
      <c r="E35" s="1" t="s">
        <v>226</v>
      </c>
      <c r="F35" s="1">
        <v>0.5698</v>
      </c>
      <c r="G35" s="1">
        <v>0.01281</v>
      </c>
      <c r="H35" s="1">
        <v>0.1243</v>
      </c>
      <c r="I35" s="12">
        <v>4.57e-6</v>
      </c>
      <c r="J35" s="1">
        <f t="shared" si="1"/>
        <v>21.013705066959</v>
      </c>
    </row>
    <row r="36" spans="1:10">
      <c r="A36" s="1" t="s">
        <v>379</v>
      </c>
      <c r="B36" s="1" t="s">
        <v>223</v>
      </c>
      <c r="C36" s="1" t="s">
        <v>226</v>
      </c>
      <c r="D36" s="1" t="s">
        <v>223</v>
      </c>
      <c r="E36" s="1" t="s">
        <v>226</v>
      </c>
      <c r="F36" s="1">
        <v>-0.1254</v>
      </c>
      <c r="G36" s="1">
        <v>0.28531</v>
      </c>
      <c r="H36" s="1">
        <v>0.0278</v>
      </c>
      <c r="I36" s="12">
        <v>6.76e-6</v>
      </c>
      <c r="J36" s="1">
        <f t="shared" si="1"/>
        <v>20.347238755758</v>
      </c>
    </row>
    <row r="37" spans="1:10">
      <c r="A37" s="1" t="s">
        <v>380</v>
      </c>
      <c r="B37" s="1" t="s">
        <v>220</v>
      </c>
      <c r="C37" s="1" t="s">
        <v>226</v>
      </c>
      <c r="D37" s="1" t="s">
        <v>220</v>
      </c>
      <c r="E37" s="1" t="s">
        <v>226</v>
      </c>
      <c r="F37" s="1">
        <v>0.1191</v>
      </c>
      <c r="G37" s="1">
        <v>0.36257</v>
      </c>
      <c r="H37" s="1">
        <v>0.0256</v>
      </c>
      <c r="I37" s="12">
        <v>3.24e-6</v>
      </c>
      <c r="J37" s="1">
        <f t="shared" si="1"/>
        <v>21.6443023681641</v>
      </c>
    </row>
    <row r="38" spans="1:10">
      <c r="A38" s="1" t="s">
        <v>381</v>
      </c>
      <c r="B38" s="1" t="s">
        <v>220</v>
      </c>
      <c r="C38" s="1" t="s">
        <v>226</v>
      </c>
      <c r="D38" s="1" t="s">
        <v>220</v>
      </c>
      <c r="E38" s="1" t="s">
        <v>226</v>
      </c>
      <c r="F38" s="1">
        <v>-0.1367</v>
      </c>
      <c r="G38" s="1">
        <v>0.78626</v>
      </c>
      <c r="H38" s="1">
        <v>0.0305</v>
      </c>
      <c r="I38" s="12">
        <v>7.59e-6</v>
      </c>
      <c r="J38" s="1">
        <f t="shared" si="1"/>
        <v>20.0880300994356</v>
      </c>
    </row>
    <row r="39" spans="1:10">
      <c r="A39" s="1" t="s">
        <v>382</v>
      </c>
      <c r="B39" s="1" t="s">
        <v>223</v>
      </c>
      <c r="C39" s="1" t="s">
        <v>220</v>
      </c>
      <c r="D39" s="1" t="s">
        <v>223</v>
      </c>
      <c r="E39" s="1" t="s">
        <v>220</v>
      </c>
      <c r="F39" s="1">
        <v>-0.1306</v>
      </c>
      <c r="G39" s="1">
        <v>0.24123</v>
      </c>
      <c r="H39" s="1">
        <v>0.0288</v>
      </c>
      <c r="I39" s="12">
        <v>5.62e-6</v>
      </c>
      <c r="J39" s="1">
        <f t="shared" si="1"/>
        <v>20.563705632716</v>
      </c>
    </row>
    <row r="40" spans="1:10">
      <c r="A40" s="1" t="s">
        <v>383</v>
      </c>
      <c r="B40" s="1" t="s">
        <v>221</v>
      </c>
      <c r="C40" s="1" t="s">
        <v>223</v>
      </c>
      <c r="D40" s="1" t="s">
        <v>221</v>
      </c>
      <c r="E40" s="1" t="s">
        <v>223</v>
      </c>
      <c r="F40" s="1">
        <v>0.1906</v>
      </c>
      <c r="G40" s="1">
        <v>0.8958</v>
      </c>
      <c r="H40" s="1">
        <v>0.0413</v>
      </c>
      <c r="I40" s="12">
        <v>3.89e-6</v>
      </c>
      <c r="J40" s="1">
        <f t="shared" si="1"/>
        <v>21.298336743488</v>
      </c>
    </row>
    <row r="41" spans="1:10">
      <c r="A41" s="1" t="s">
        <v>384</v>
      </c>
      <c r="B41" s="1" t="s">
        <v>221</v>
      </c>
      <c r="C41" s="1" t="s">
        <v>223</v>
      </c>
      <c r="D41" s="1" t="s">
        <v>221</v>
      </c>
      <c r="E41" s="1" t="s">
        <v>223</v>
      </c>
      <c r="F41" s="1">
        <v>-0.1125</v>
      </c>
      <c r="G41" s="1">
        <v>0.50641</v>
      </c>
      <c r="H41" s="1">
        <v>0.0251</v>
      </c>
      <c r="I41" s="12">
        <v>7.41e-6</v>
      </c>
      <c r="J41" s="1">
        <f t="shared" si="1"/>
        <v>20.0889668417962</v>
      </c>
    </row>
    <row r="42" spans="1:10">
      <c r="A42" s="1" t="s">
        <v>385</v>
      </c>
      <c r="B42" s="1" t="s">
        <v>223</v>
      </c>
      <c r="C42" s="1" t="s">
        <v>220</v>
      </c>
      <c r="D42" s="1" t="s">
        <v>223</v>
      </c>
      <c r="E42" s="1" t="s">
        <v>220</v>
      </c>
      <c r="F42" s="1">
        <v>-0.2964</v>
      </c>
      <c r="G42" s="1">
        <v>0.03881</v>
      </c>
      <c r="H42" s="1">
        <v>0.0655</v>
      </c>
      <c r="I42" s="12">
        <v>6.03e-6</v>
      </c>
      <c r="J42" s="1">
        <f t="shared" si="1"/>
        <v>20.4773521356564</v>
      </c>
    </row>
    <row r="43" spans="1:10">
      <c r="A43" s="1" t="s">
        <v>386</v>
      </c>
      <c r="B43" s="1" t="s">
        <v>226</v>
      </c>
      <c r="C43" s="1" t="s">
        <v>220</v>
      </c>
      <c r="D43" s="1" t="s">
        <v>226</v>
      </c>
      <c r="E43" s="1" t="s">
        <v>220</v>
      </c>
      <c r="F43" s="1">
        <v>0.1596</v>
      </c>
      <c r="G43" s="1">
        <v>0.15365</v>
      </c>
      <c r="H43" s="1">
        <v>0.0342</v>
      </c>
      <c r="I43" s="12">
        <v>3.16e-6</v>
      </c>
      <c r="J43" s="1">
        <f t="shared" si="1"/>
        <v>21.7777777777778</v>
      </c>
    </row>
    <row r="44" spans="1:10">
      <c r="A44" s="1" t="s">
        <v>387</v>
      </c>
      <c r="B44" s="1" t="s">
        <v>221</v>
      </c>
      <c r="C44" s="1" t="s">
        <v>223</v>
      </c>
      <c r="D44" s="1" t="s">
        <v>221</v>
      </c>
      <c r="E44" s="1" t="s">
        <v>223</v>
      </c>
      <c r="F44" s="1">
        <v>0.1309</v>
      </c>
      <c r="G44" s="1">
        <v>0.27429</v>
      </c>
      <c r="H44" s="1">
        <v>0.0289</v>
      </c>
      <c r="I44" s="12">
        <v>5.89e-6</v>
      </c>
      <c r="J44" s="1">
        <f t="shared" si="1"/>
        <v>20.5155709342561</v>
      </c>
    </row>
    <row r="45" spans="1:10">
      <c r="A45" s="1" t="s">
        <v>388</v>
      </c>
      <c r="B45" s="1" t="s">
        <v>223</v>
      </c>
      <c r="C45" s="1" t="s">
        <v>220</v>
      </c>
      <c r="D45" s="1" t="s">
        <v>223</v>
      </c>
      <c r="E45" s="1" t="s">
        <v>220</v>
      </c>
      <c r="F45" s="1">
        <v>0.2093</v>
      </c>
      <c r="G45" s="1">
        <v>0.07493</v>
      </c>
      <c r="H45" s="1">
        <v>0.0462</v>
      </c>
      <c r="I45" s="12">
        <v>6.03e-6</v>
      </c>
      <c r="J45" s="1">
        <f t="shared" si="1"/>
        <v>20.5236455463728</v>
      </c>
    </row>
    <row r="46" spans="1:10">
      <c r="A46" s="1" t="s">
        <v>389</v>
      </c>
      <c r="B46" s="1" t="s">
        <v>226</v>
      </c>
      <c r="C46" s="1" t="s">
        <v>220</v>
      </c>
      <c r="D46" s="1" t="s">
        <v>226</v>
      </c>
      <c r="E46" s="1" t="s">
        <v>220</v>
      </c>
      <c r="F46" s="1">
        <v>0.3167</v>
      </c>
      <c r="G46" s="1">
        <v>0.03033</v>
      </c>
      <c r="H46" s="1">
        <v>0.0716</v>
      </c>
      <c r="I46" s="12">
        <v>9.77e-6</v>
      </c>
      <c r="J46" s="1">
        <f t="shared" si="1"/>
        <v>19.5645598608033</v>
      </c>
    </row>
    <row r="47" spans="1:10">
      <c r="A47" s="1" t="s">
        <v>390</v>
      </c>
      <c r="B47" s="1" t="s">
        <v>223</v>
      </c>
      <c r="C47" s="1" t="s">
        <v>221</v>
      </c>
      <c r="D47" s="1" t="s">
        <v>223</v>
      </c>
      <c r="E47" s="1" t="s">
        <v>221</v>
      </c>
      <c r="F47" s="1">
        <v>-0.2372</v>
      </c>
      <c r="G47" s="1">
        <v>0.06693</v>
      </c>
      <c r="H47" s="1">
        <v>0.0531</v>
      </c>
      <c r="I47" s="12">
        <v>7.94e-6</v>
      </c>
      <c r="J47" s="1">
        <f t="shared" si="1"/>
        <v>19.9544759736276</v>
      </c>
    </row>
    <row r="48" spans="1:10">
      <c r="A48" s="1" t="s">
        <v>391</v>
      </c>
      <c r="B48" s="1" t="s">
        <v>226</v>
      </c>
      <c r="C48" s="1" t="s">
        <v>220</v>
      </c>
      <c r="D48" s="1" t="s">
        <v>226</v>
      </c>
      <c r="E48" s="1" t="s">
        <v>220</v>
      </c>
      <c r="F48" s="1">
        <v>-0.1366</v>
      </c>
      <c r="G48" s="1">
        <v>0.76143</v>
      </c>
      <c r="H48" s="1">
        <v>0.0292</v>
      </c>
      <c r="I48" s="12">
        <v>2.82e-6</v>
      </c>
      <c r="J48" s="1">
        <f t="shared" si="1"/>
        <v>21.8844529930569</v>
      </c>
    </row>
    <row r="49" spans="1:10">
      <c r="A49" s="1" t="s">
        <v>392</v>
      </c>
      <c r="B49" s="1" t="s">
        <v>226</v>
      </c>
      <c r="C49" s="1" t="s">
        <v>220</v>
      </c>
      <c r="D49" s="1" t="s">
        <v>226</v>
      </c>
      <c r="E49" s="1" t="s">
        <v>220</v>
      </c>
      <c r="F49" s="1">
        <v>-0.3065</v>
      </c>
      <c r="G49" s="1">
        <v>0.03798</v>
      </c>
      <c r="H49" s="1">
        <v>0.0686</v>
      </c>
      <c r="I49" s="12">
        <v>7.76e-6</v>
      </c>
      <c r="J49" s="1">
        <f t="shared" si="1"/>
        <v>19.9623987454207</v>
      </c>
    </row>
    <row r="53" spans="1:11">
      <c r="A53" s="1" t="s">
        <v>29</v>
      </c>
      <c r="B53" s="1" t="s">
        <v>209</v>
      </c>
      <c r="C53" s="1" t="s">
        <v>210</v>
      </c>
      <c r="D53" s="1" t="s">
        <v>211</v>
      </c>
      <c r="E53" s="1" t="s">
        <v>212</v>
      </c>
      <c r="F53" s="1" t="s">
        <v>213</v>
      </c>
      <c r="G53" s="1" t="s">
        <v>215</v>
      </c>
      <c r="H53" s="1" t="s">
        <v>214</v>
      </c>
      <c r="I53" s="1" t="s">
        <v>216</v>
      </c>
      <c r="J53" s="1" t="s">
        <v>217</v>
      </c>
      <c r="K53" s="1" t="s">
        <v>218</v>
      </c>
    </row>
    <row r="54" spans="1:11">
      <c r="A54" s="1" t="s">
        <v>393</v>
      </c>
      <c r="B54" s="1" t="s">
        <v>223</v>
      </c>
      <c r="C54" s="1" t="s">
        <v>220</v>
      </c>
      <c r="D54" s="1" t="s">
        <v>223</v>
      </c>
      <c r="E54" s="1" t="s">
        <v>220</v>
      </c>
      <c r="F54" s="1">
        <v>0.5633</v>
      </c>
      <c r="G54" s="1">
        <v>0.0311</v>
      </c>
      <c r="H54" s="1">
        <v>0.17474</v>
      </c>
      <c r="I54" s="12">
        <v>1.62e-73</v>
      </c>
      <c r="J54" s="1">
        <f>F54/G54*F54/G54</f>
        <v>328.064112240362</v>
      </c>
      <c r="K54" s="1">
        <f>AVERAGE(J54:J77)</f>
        <v>44.0520441315182</v>
      </c>
    </row>
    <row r="55" spans="1:10">
      <c r="A55" s="1" t="s">
        <v>394</v>
      </c>
      <c r="B55" s="1" t="s">
        <v>226</v>
      </c>
      <c r="C55" s="1" t="s">
        <v>223</v>
      </c>
      <c r="D55" s="1" t="s">
        <v>226</v>
      </c>
      <c r="E55" s="1" t="s">
        <v>223</v>
      </c>
      <c r="F55" s="1">
        <v>0.333</v>
      </c>
      <c r="G55" s="1">
        <v>0.0522</v>
      </c>
      <c r="H55" s="1">
        <v>0.06357</v>
      </c>
      <c r="I55" s="12">
        <v>1.74e-10</v>
      </c>
      <c r="J55" s="1">
        <f t="shared" ref="J55:J67" si="2">F55/G55*F55/G55</f>
        <v>40.6956004756243</v>
      </c>
    </row>
    <row r="56" spans="1:13">
      <c r="A56" s="1" t="s">
        <v>395</v>
      </c>
      <c r="B56" s="1" t="s">
        <v>226</v>
      </c>
      <c r="C56" s="1" t="s">
        <v>221</v>
      </c>
      <c r="D56" s="1" t="s">
        <v>226</v>
      </c>
      <c r="E56" s="1" t="s">
        <v>221</v>
      </c>
      <c r="F56" s="1">
        <v>0.5526</v>
      </c>
      <c r="G56" s="1">
        <v>0.1207</v>
      </c>
      <c r="H56" s="1">
        <v>0.01172</v>
      </c>
      <c r="I56" s="12">
        <v>4.79e-6</v>
      </c>
      <c r="J56" s="1">
        <f t="shared" si="2"/>
        <v>20.9607694414452</v>
      </c>
      <c r="L56" s="13" t="s">
        <v>396</v>
      </c>
      <c r="M56" s="13"/>
    </row>
    <row r="57" spans="1:10">
      <c r="A57" s="1" t="s">
        <v>397</v>
      </c>
      <c r="B57" s="1" t="s">
        <v>220</v>
      </c>
      <c r="C57" s="1" t="s">
        <v>226</v>
      </c>
      <c r="D57" s="1" t="s">
        <v>220</v>
      </c>
      <c r="E57" s="1" t="s">
        <v>226</v>
      </c>
      <c r="F57" s="1">
        <v>-0.173</v>
      </c>
      <c r="G57" s="1">
        <v>0.0374</v>
      </c>
      <c r="H57" s="1">
        <v>0.85412</v>
      </c>
      <c r="I57" s="12">
        <v>3.72e-6</v>
      </c>
      <c r="J57" s="1">
        <f t="shared" si="2"/>
        <v>21.3968086019045</v>
      </c>
    </row>
    <row r="58" spans="1:10">
      <c r="A58" s="1" t="s">
        <v>398</v>
      </c>
      <c r="B58" s="1" t="s">
        <v>226</v>
      </c>
      <c r="C58" s="1" t="s">
        <v>220</v>
      </c>
      <c r="D58" s="1" t="s">
        <v>226</v>
      </c>
      <c r="E58" s="1" t="s">
        <v>220</v>
      </c>
      <c r="F58" s="1">
        <v>-0.127</v>
      </c>
      <c r="G58" s="1">
        <v>0.0272</v>
      </c>
      <c r="H58" s="1">
        <v>0.28207</v>
      </c>
      <c r="I58" s="12">
        <v>3.09e-6</v>
      </c>
      <c r="J58" s="1">
        <f t="shared" si="2"/>
        <v>21.8006596020761</v>
      </c>
    </row>
    <row r="59" spans="1:10">
      <c r="A59" s="1" t="s">
        <v>399</v>
      </c>
      <c r="B59" s="1" t="s">
        <v>226</v>
      </c>
      <c r="C59" s="1" t="s">
        <v>221</v>
      </c>
      <c r="D59" s="1" t="s">
        <v>226</v>
      </c>
      <c r="E59" s="1" t="s">
        <v>221</v>
      </c>
      <c r="F59" s="1">
        <v>0.5354</v>
      </c>
      <c r="G59" s="1">
        <v>0.1114</v>
      </c>
      <c r="H59" s="1">
        <v>0.01328</v>
      </c>
      <c r="I59" s="12">
        <v>1.55e-6</v>
      </c>
      <c r="J59" s="1">
        <f t="shared" si="2"/>
        <v>23.0986369013276</v>
      </c>
    </row>
    <row r="60" spans="1:10">
      <c r="A60" s="1" t="s">
        <v>400</v>
      </c>
      <c r="B60" s="1" t="s">
        <v>223</v>
      </c>
      <c r="C60" s="1" t="s">
        <v>221</v>
      </c>
      <c r="D60" s="1" t="s">
        <v>223</v>
      </c>
      <c r="E60" s="1" t="s">
        <v>221</v>
      </c>
      <c r="F60" s="1">
        <v>-0.1727</v>
      </c>
      <c r="G60" s="1">
        <v>0.0384</v>
      </c>
      <c r="H60" s="1">
        <v>0.11776</v>
      </c>
      <c r="I60" s="12">
        <v>7.08e-6</v>
      </c>
      <c r="J60" s="1">
        <f t="shared" si="2"/>
        <v>20.226569281684</v>
      </c>
    </row>
    <row r="61" spans="1:10">
      <c r="A61" s="1" t="s">
        <v>401</v>
      </c>
      <c r="B61" s="1" t="s">
        <v>223</v>
      </c>
      <c r="C61" s="1" t="s">
        <v>221</v>
      </c>
      <c r="D61" s="1" t="s">
        <v>223</v>
      </c>
      <c r="E61" s="1" t="s">
        <v>221</v>
      </c>
      <c r="F61" s="1">
        <v>0.4744</v>
      </c>
      <c r="G61" s="1">
        <v>0.0373</v>
      </c>
      <c r="H61" s="1">
        <v>0.12032</v>
      </c>
      <c r="I61" s="12">
        <v>3.98e-37</v>
      </c>
      <c r="J61" s="1">
        <f t="shared" si="2"/>
        <v>161.760208152147</v>
      </c>
    </row>
    <row r="62" spans="1:10">
      <c r="A62" s="1" t="s">
        <v>402</v>
      </c>
      <c r="B62" s="1" t="s">
        <v>220</v>
      </c>
      <c r="C62" s="1" t="s">
        <v>226</v>
      </c>
      <c r="D62" s="1" t="s">
        <v>220</v>
      </c>
      <c r="E62" s="1" t="s">
        <v>226</v>
      </c>
      <c r="F62" s="1">
        <v>0.1872</v>
      </c>
      <c r="G62" s="1">
        <v>0.0408</v>
      </c>
      <c r="H62" s="1">
        <v>0.10672</v>
      </c>
      <c r="I62" s="12">
        <v>4.57e-6</v>
      </c>
      <c r="J62" s="1">
        <f t="shared" si="2"/>
        <v>21.0519031141868</v>
      </c>
    </row>
    <row r="63" spans="1:10">
      <c r="A63" s="1" t="s">
        <v>403</v>
      </c>
      <c r="B63" s="1" t="s">
        <v>226</v>
      </c>
      <c r="C63" s="1" t="s">
        <v>223</v>
      </c>
      <c r="D63" s="1" t="s">
        <v>226</v>
      </c>
      <c r="E63" s="1" t="s">
        <v>223</v>
      </c>
      <c r="F63" s="1">
        <v>-0.15</v>
      </c>
      <c r="G63" s="1">
        <v>0.0315</v>
      </c>
      <c r="H63" s="1">
        <v>0.81078</v>
      </c>
      <c r="I63" s="12">
        <v>1.95e-6</v>
      </c>
      <c r="J63" s="1">
        <f t="shared" si="2"/>
        <v>22.6757369614512</v>
      </c>
    </row>
    <row r="64" spans="1:10">
      <c r="A64" s="1" t="s">
        <v>404</v>
      </c>
      <c r="B64" s="1" t="s">
        <v>221</v>
      </c>
      <c r="C64" s="1" t="s">
        <v>223</v>
      </c>
      <c r="D64" s="1" t="s">
        <v>221</v>
      </c>
      <c r="E64" s="1" t="s">
        <v>223</v>
      </c>
      <c r="F64" s="1">
        <v>-0.2131</v>
      </c>
      <c r="G64" s="1">
        <v>0.0478</v>
      </c>
      <c r="H64" s="1">
        <v>0.92465</v>
      </c>
      <c r="I64" s="12">
        <v>8.51e-6</v>
      </c>
      <c r="J64" s="1">
        <f t="shared" si="2"/>
        <v>19.8751816319742</v>
      </c>
    </row>
    <row r="65" spans="1:10">
      <c r="A65" s="1" t="s">
        <v>405</v>
      </c>
      <c r="B65" s="1" t="s">
        <v>226</v>
      </c>
      <c r="C65" s="1" t="s">
        <v>220</v>
      </c>
      <c r="D65" s="1" t="s">
        <v>226</v>
      </c>
      <c r="E65" s="1" t="s">
        <v>220</v>
      </c>
      <c r="F65" s="1">
        <v>0.3528</v>
      </c>
      <c r="G65" s="1">
        <v>0.0395</v>
      </c>
      <c r="H65" s="1">
        <v>0.11796</v>
      </c>
      <c r="I65" s="12">
        <v>4.37e-19</v>
      </c>
      <c r="J65" s="1">
        <f t="shared" si="2"/>
        <v>79.7742925813171</v>
      </c>
    </row>
    <row r="66" spans="1:10">
      <c r="A66" s="1" t="s">
        <v>406</v>
      </c>
      <c r="B66" s="1" t="s">
        <v>221</v>
      </c>
      <c r="C66" s="1" t="s">
        <v>220</v>
      </c>
      <c r="D66" s="1" t="s">
        <v>221</v>
      </c>
      <c r="E66" s="1" t="s">
        <v>220</v>
      </c>
      <c r="F66" s="1">
        <v>0.4963</v>
      </c>
      <c r="G66" s="1">
        <v>0.1011</v>
      </c>
      <c r="H66" s="1">
        <v>0.015</v>
      </c>
      <c r="I66" s="12">
        <v>9.33e-7</v>
      </c>
      <c r="J66" s="1">
        <f t="shared" si="2"/>
        <v>24.098290711178</v>
      </c>
    </row>
    <row r="67" spans="1:10">
      <c r="A67" s="1" t="s">
        <v>407</v>
      </c>
      <c r="B67" s="1" t="s">
        <v>226</v>
      </c>
      <c r="C67" s="1" t="s">
        <v>220</v>
      </c>
      <c r="D67" s="1" t="s">
        <v>226</v>
      </c>
      <c r="E67" s="1" t="s">
        <v>220</v>
      </c>
      <c r="F67" s="1">
        <v>-0.2322</v>
      </c>
      <c r="G67" s="1">
        <v>0.0518</v>
      </c>
      <c r="H67" s="1">
        <v>0.07231</v>
      </c>
      <c r="I67" s="12">
        <v>7.41e-6</v>
      </c>
      <c r="J67" s="1">
        <f t="shared" si="2"/>
        <v>20.0939312174833</v>
      </c>
    </row>
    <row r="68" spans="1:10">
      <c r="A68" s="1" t="s">
        <v>408</v>
      </c>
      <c r="B68" s="1" t="s">
        <v>220</v>
      </c>
      <c r="C68" s="1" t="s">
        <v>221</v>
      </c>
      <c r="D68" s="1" t="s">
        <v>220</v>
      </c>
      <c r="E68" s="1" t="s">
        <v>221</v>
      </c>
      <c r="F68" s="1">
        <v>0.1589</v>
      </c>
      <c r="G68" s="1">
        <v>0.0343</v>
      </c>
      <c r="H68" s="1">
        <v>0.15569</v>
      </c>
      <c r="I68" s="12">
        <v>3.63e-6</v>
      </c>
      <c r="J68" s="1">
        <f t="shared" ref="J68:J77" si="3">F68/G68*F68/G68</f>
        <v>21.4614743856726</v>
      </c>
    </row>
    <row r="69" spans="1:10">
      <c r="A69" s="1" t="s">
        <v>409</v>
      </c>
      <c r="B69" s="1" t="s">
        <v>221</v>
      </c>
      <c r="C69" s="1" t="s">
        <v>226</v>
      </c>
      <c r="D69" s="1" t="s">
        <v>221</v>
      </c>
      <c r="E69" s="1" t="s">
        <v>226</v>
      </c>
      <c r="F69" s="1">
        <v>-0.2171</v>
      </c>
      <c r="G69" s="1">
        <v>0.0407</v>
      </c>
      <c r="H69" s="1">
        <v>0.14059</v>
      </c>
      <c r="I69" s="12">
        <v>9.55e-8</v>
      </c>
      <c r="J69" s="1">
        <f t="shared" si="3"/>
        <v>28.4531811239428</v>
      </c>
    </row>
    <row r="70" spans="1:10">
      <c r="A70" s="1" t="s">
        <v>410</v>
      </c>
      <c r="B70" s="1" t="s">
        <v>223</v>
      </c>
      <c r="C70" s="1" t="s">
        <v>221</v>
      </c>
      <c r="D70" s="1" t="s">
        <v>223</v>
      </c>
      <c r="E70" s="1" t="s">
        <v>221</v>
      </c>
      <c r="F70" s="1">
        <v>0.1133</v>
      </c>
      <c r="G70" s="1">
        <v>0.0246</v>
      </c>
      <c r="H70" s="1">
        <v>0.54018</v>
      </c>
      <c r="I70" s="12">
        <v>3.98e-6</v>
      </c>
      <c r="J70" s="1">
        <f t="shared" si="3"/>
        <v>21.212390111706</v>
      </c>
    </row>
    <row r="71" spans="1:10">
      <c r="A71" s="1" t="s">
        <v>411</v>
      </c>
      <c r="B71" s="1" t="s">
        <v>226</v>
      </c>
      <c r="C71" s="1" t="s">
        <v>223</v>
      </c>
      <c r="D71" s="1" t="s">
        <v>226</v>
      </c>
      <c r="E71" s="1" t="s">
        <v>223</v>
      </c>
      <c r="F71" s="1">
        <v>-0.134</v>
      </c>
      <c r="G71" s="1">
        <v>0.0274</v>
      </c>
      <c r="H71" s="1">
        <v>0.28225</v>
      </c>
      <c r="I71" s="12">
        <v>1.05e-6</v>
      </c>
      <c r="J71" s="1">
        <f t="shared" si="3"/>
        <v>23.9170973413608</v>
      </c>
    </row>
    <row r="72" spans="1:10">
      <c r="A72" s="1" t="s">
        <v>412</v>
      </c>
      <c r="B72" s="1" t="s">
        <v>226</v>
      </c>
      <c r="C72" s="1" t="s">
        <v>220</v>
      </c>
      <c r="D72" s="1" t="s">
        <v>226</v>
      </c>
      <c r="E72" s="1" t="s">
        <v>220</v>
      </c>
      <c r="F72" s="1">
        <v>0.1706</v>
      </c>
      <c r="G72" s="1">
        <v>0.0355</v>
      </c>
      <c r="H72" s="1">
        <v>0.15073</v>
      </c>
      <c r="I72" s="12">
        <v>1.51e-6</v>
      </c>
      <c r="J72" s="1">
        <f t="shared" si="3"/>
        <v>23.0941162467764</v>
      </c>
    </row>
    <row r="73" spans="1:10">
      <c r="A73" s="1" t="s">
        <v>413</v>
      </c>
      <c r="B73" s="1" t="s">
        <v>226</v>
      </c>
      <c r="C73" s="1" t="s">
        <v>221</v>
      </c>
      <c r="D73" s="1" t="s">
        <v>226</v>
      </c>
      <c r="E73" s="1" t="s">
        <v>221</v>
      </c>
      <c r="F73" s="1">
        <v>0.3574</v>
      </c>
      <c r="G73" s="1">
        <v>0.0785</v>
      </c>
      <c r="H73" s="1">
        <v>0.02817</v>
      </c>
      <c r="I73" s="12">
        <v>5.25e-6</v>
      </c>
      <c r="J73" s="1">
        <f t="shared" si="3"/>
        <v>20.7285910178912</v>
      </c>
    </row>
    <row r="74" spans="1:10">
      <c r="A74" s="1" t="s">
        <v>414</v>
      </c>
      <c r="B74" s="1" t="s">
        <v>223</v>
      </c>
      <c r="C74" s="1" t="s">
        <v>221</v>
      </c>
      <c r="D74" s="1" t="s">
        <v>223</v>
      </c>
      <c r="E74" s="1" t="s">
        <v>221</v>
      </c>
      <c r="F74" s="1">
        <v>-0.3168</v>
      </c>
      <c r="G74" s="1">
        <v>0.0601</v>
      </c>
      <c r="H74" s="1">
        <v>0.04933</v>
      </c>
      <c r="I74" s="12">
        <v>1.38e-7</v>
      </c>
      <c r="J74" s="1">
        <f t="shared" si="3"/>
        <v>27.7857038048067</v>
      </c>
    </row>
    <row r="75" spans="1:10">
      <c r="A75" s="1" t="s">
        <v>415</v>
      </c>
      <c r="B75" s="1" t="s">
        <v>223</v>
      </c>
      <c r="C75" s="1" t="s">
        <v>221</v>
      </c>
      <c r="D75" s="1" t="s">
        <v>223</v>
      </c>
      <c r="E75" s="1" t="s">
        <v>221</v>
      </c>
      <c r="F75" s="1">
        <v>-0.3053</v>
      </c>
      <c r="G75" s="1">
        <v>0.0682</v>
      </c>
      <c r="H75" s="1">
        <v>0.039</v>
      </c>
      <c r="I75" s="12">
        <v>7.41e-6</v>
      </c>
      <c r="J75" s="1">
        <f t="shared" si="3"/>
        <v>20.0394066958489</v>
      </c>
    </row>
    <row r="76" spans="1:10">
      <c r="A76" s="1" t="s">
        <v>416</v>
      </c>
      <c r="B76" s="1" t="s">
        <v>226</v>
      </c>
      <c r="C76" s="1" t="s">
        <v>220</v>
      </c>
      <c r="D76" s="1" t="s">
        <v>226</v>
      </c>
      <c r="E76" s="1" t="s">
        <v>220</v>
      </c>
      <c r="F76" s="1">
        <v>0.362</v>
      </c>
      <c r="G76" s="1">
        <v>0.0741</v>
      </c>
      <c r="H76" s="1">
        <v>0.02869</v>
      </c>
      <c r="I76" s="12">
        <v>1.05e-6</v>
      </c>
      <c r="J76" s="1">
        <f t="shared" si="3"/>
        <v>23.8660598345235</v>
      </c>
    </row>
    <row r="77" spans="1:10">
      <c r="A77" s="1" t="s">
        <v>417</v>
      </c>
      <c r="B77" s="1" t="s">
        <v>223</v>
      </c>
      <c r="C77" s="1" t="s">
        <v>221</v>
      </c>
      <c r="D77" s="1" t="s">
        <v>223</v>
      </c>
      <c r="E77" s="1" t="s">
        <v>221</v>
      </c>
      <c r="F77" s="1">
        <v>-0.284</v>
      </c>
      <c r="G77" s="1">
        <v>0.0618</v>
      </c>
      <c r="H77" s="1">
        <v>0.04044</v>
      </c>
      <c r="I77" s="12">
        <v>4.37e-6</v>
      </c>
      <c r="J77" s="1">
        <f t="shared" si="3"/>
        <v>21.1183376797478</v>
      </c>
    </row>
  </sheetData>
  <mergeCells count="3">
    <mergeCell ref="L4:M4"/>
    <mergeCell ref="L31:M31"/>
    <mergeCell ref="L56:M56"/>
  </mergeCells>
  <pageMargins left="0.7" right="0.7" top="0.75" bottom="0.75" header="0.3" footer="0.3"/>
  <pageSetup paperSize="9" orientation="portrait"/>
  <headerFooter/>
</worksheet>
</file>

<file path=xl/worksheets/sheet7.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M66"/>
  <sheetViews>
    <sheetView topLeftCell="A49" workbookViewId="0">
      <selection activeCell="O5" sqref="O5"/>
    </sheetView>
  </sheetViews>
  <sheetFormatPr defaultColWidth="9" defaultRowHeight="13.5"/>
  <cols>
    <col min="8" max="9" width="9.54166666666667"/>
    <col min="10" max="11" width="12.8166666666667"/>
  </cols>
  <sheetData>
    <row r="1" spans="1:11">
      <c r="A1" s="1" t="s">
        <v>29</v>
      </c>
      <c r="B1" s="1" t="s">
        <v>209</v>
      </c>
      <c r="C1" s="1" t="s">
        <v>210</v>
      </c>
      <c r="D1" s="1" t="s">
        <v>211</v>
      </c>
      <c r="E1" s="1" t="s">
        <v>212</v>
      </c>
      <c r="F1" s="1" t="s">
        <v>213</v>
      </c>
      <c r="G1" s="1" t="s">
        <v>215</v>
      </c>
      <c r="H1" s="1" t="s">
        <v>214</v>
      </c>
      <c r="I1" s="1" t="s">
        <v>216</v>
      </c>
      <c r="J1" t="s">
        <v>217</v>
      </c>
      <c r="K1" s="1" t="s">
        <v>218</v>
      </c>
    </row>
    <row r="2" spans="1:11">
      <c r="A2" s="1" t="s">
        <v>418</v>
      </c>
      <c r="B2" s="1" t="s">
        <v>221</v>
      </c>
      <c r="C2" s="1" t="s">
        <v>223</v>
      </c>
      <c r="D2" s="1" t="s">
        <v>221</v>
      </c>
      <c r="E2" s="1" t="s">
        <v>223</v>
      </c>
      <c r="F2" s="1">
        <v>0.4791</v>
      </c>
      <c r="G2" s="1">
        <v>0.1051</v>
      </c>
      <c r="H2" s="1">
        <v>0.01431</v>
      </c>
      <c r="I2" s="12">
        <v>5.13e-6</v>
      </c>
      <c r="J2">
        <f>F2/G2*F2/G2</f>
        <v>20.7800653810743</v>
      </c>
      <c r="K2">
        <f>AVERAGE(J2:J14)</f>
        <v>46.9919495287367</v>
      </c>
    </row>
    <row r="3" spans="1:13">
      <c r="A3" s="1" t="s">
        <v>419</v>
      </c>
      <c r="B3" s="1" t="s">
        <v>223</v>
      </c>
      <c r="C3" s="1" t="s">
        <v>221</v>
      </c>
      <c r="D3" s="1" t="s">
        <v>223</v>
      </c>
      <c r="E3" s="1" t="s">
        <v>221</v>
      </c>
      <c r="F3" s="1">
        <v>0.1825</v>
      </c>
      <c r="G3" s="1">
        <v>0.0342</v>
      </c>
      <c r="H3" s="1">
        <v>0.17638</v>
      </c>
      <c r="I3" s="12">
        <v>9.77e-8</v>
      </c>
      <c r="J3">
        <f t="shared" ref="J3:J13" si="0">F3/G3*F3/G3</f>
        <v>28.4756420779043</v>
      </c>
      <c r="L3" s="2" t="s">
        <v>420</v>
      </c>
      <c r="M3" s="2"/>
    </row>
    <row r="4" spans="1:10">
      <c r="A4" s="1" t="s">
        <v>421</v>
      </c>
      <c r="B4" s="1" t="s">
        <v>223</v>
      </c>
      <c r="C4" s="1" t="s">
        <v>221</v>
      </c>
      <c r="D4" s="1" t="s">
        <v>223</v>
      </c>
      <c r="E4" s="1" t="s">
        <v>221</v>
      </c>
      <c r="F4" s="1">
        <v>-0.4294</v>
      </c>
      <c r="G4" s="1">
        <v>0.0943</v>
      </c>
      <c r="H4" s="1">
        <v>0.02008</v>
      </c>
      <c r="I4" s="12">
        <v>5.37e-6</v>
      </c>
      <c r="J4">
        <f t="shared" si="0"/>
        <v>20.7348402978243</v>
      </c>
    </row>
    <row r="5" spans="1:10">
      <c r="A5" s="1" t="s">
        <v>422</v>
      </c>
      <c r="B5" s="1" t="s">
        <v>226</v>
      </c>
      <c r="C5" s="1" t="s">
        <v>220</v>
      </c>
      <c r="D5" s="1" t="s">
        <v>226</v>
      </c>
      <c r="E5" s="1" t="s">
        <v>220</v>
      </c>
      <c r="F5" s="1">
        <v>-0.35</v>
      </c>
      <c r="G5" s="1">
        <v>0.071</v>
      </c>
      <c r="H5" s="1">
        <v>0.03154</v>
      </c>
      <c r="I5" s="12">
        <v>8.13e-7</v>
      </c>
      <c r="J5">
        <f t="shared" si="0"/>
        <v>24.3007339813529</v>
      </c>
    </row>
    <row r="6" spans="1:10">
      <c r="A6" s="1" t="s">
        <v>423</v>
      </c>
      <c r="B6" s="1" t="s">
        <v>223</v>
      </c>
      <c r="C6" s="1" t="s">
        <v>221</v>
      </c>
      <c r="D6" s="1" t="s">
        <v>223</v>
      </c>
      <c r="E6" s="1" t="s">
        <v>221</v>
      </c>
      <c r="F6" s="1">
        <v>0.4157</v>
      </c>
      <c r="G6" s="1">
        <v>0.0237</v>
      </c>
      <c r="H6" s="1">
        <v>0.57002</v>
      </c>
      <c r="I6" s="12">
        <v>7.24e-69</v>
      </c>
      <c r="J6">
        <f t="shared" si="0"/>
        <v>307.654560344674</v>
      </c>
    </row>
    <row r="7" spans="1:10">
      <c r="A7" s="1" t="s">
        <v>424</v>
      </c>
      <c r="B7" s="1" t="s">
        <v>221</v>
      </c>
      <c r="C7" s="1" t="s">
        <v>223</v>
      </c>
      <c r="D7" s="1" t="s">
        <v>221</v>
      </c>
      <c r="E7" s="1" t="s">
        <v>223</v>
      </c>
      <c r="F7" s="1">
        <v>0.1471</v>
      </c>
      <c r="G7" s="1">
        <v>0.0323</v>
      </c>
      <c r="H7" s="1">
        <v>0.18209</v>
      </c>
      <c r="I7" s="12">
        <v>5.25e-6</v>
      </c>
      <c r="J7">
        <f t="shared" si="0"/>
        <v>20.7405515245042</v>
      </c>
    </row>
    <row r="8" spans="1:10">
      <c r="A8" s="1" t="s">
        <v>425</v>
      </c>
      <c r="B8" s="1" t="s">
        <v>226</v>
      </c>
      <c r="C8" s="1" t="s">
        <v>220</v>
      </c>
      <c r="D8" s="1" t="s">
        <v>226</v>
      </c>
      <c r="E8" s="1" t="s">
        <v>220</v>
      </c>
      <c r="F8" s="1">
        <v>-0.5614</v>
      </c>
      <c r="G8" s="1">
        <v>0.1193</v>
      </c>
      <c r="H8" s="1">
        <v>0.01095</v>
      </c>
      <c r="I8" s="12">
        <v>2.51e-6</v>
      </c>
      <c r="J8">
        <f t="shared" si="0"/>
        <v>22.1444005932904</v>
      </c>
    </row>
    <row r="9" spans="1:10">
      <c r="A9" s="1" t="s">
        <v>426</v>
      </c>
      <c r="B9" s="1" t="s">
        <v>226</v>
      </c>
      <c r="C9" s="1" t="s">
        <v>220</v>
      </c>
      <c r="D9" s="1" t="s">
        <v>226</v>
      </c>
      <c r="E9" s="1" t="s">
        <v>220</v>
      </c>
      <c r="F9" s="1">
        <v>0.4056</v>
      </c>
      <c r="G9" s="1">
        <v>0.0869</v>
      </c>
      <c r="H9" s="1">
        <v>0.02338</v>
      </c>
      <c r="I9" s="12">
        <v>3.02e-6</v>
      </c>
      <c r="J9">
        <f t="shared" si="0"/>
        <v>21.7849385760123</v>
      </c>
    </row>
    <row r="10" spans="1:10">
      <c r="A10" s="1" t="s">
        <v>427</v>
      </c>
      <c r="B10" s="1" t="s">
        <v>223</v>
      </c>
      <c r="C10" s="1" t="s">
        <v>221</v>
      </c>
      <c r="D10" s="1" t="s">
        <v>223</v>
      </c>
      <c r="E10" s="1" t="s">
        <v>221</v>
      </c>
      <c r="F10" s="1">
        <v>-0.15</v>
      </c>
      <c r="G10" s="1">
        <v>0.0324</v>
      </c>
      <c r="H10" s="1">
        <v>0.18001</v>
      </c>
      <c r="I10" s="12">
        <v>3.63e-6</v>
      </c>
      <c r="J10">
        <f t="shared" si="0"/>
        <v>21.4334705075446</v>
      </c>
    </row>
    <row r="11" spans="1:10">
      <c r="A11" s="1" t="s">
        <v>428</v>
      </c>
      <c r="B11" s="1" t="s">
        <v>226</v>
      </c>
      <c r="C11" s="1" t="s">
        <v>220</v>
      </c>
      <c r="D11" s="1" t="s">
        <v>226</v>
      </c>
      <c r="E11" s="1" t="s">
        <v>220</v>
      </c>
      <c r="F11" s="1">
        <v>-0.122</v>
      </c>
      <c r="G11" s="1">
        <v>0.0258</v>
      </c>
      <c r="H11" s="1">
        <v>0.38504</v>
      </c>
      <c r="I11" s="12">
        <v>2.19e-6</v>
      </c>
      <c r="J11">
        <f t="shared" si="0"/>
        <v>22.3604350700078</v>
      </c>
    </row>
    <row r="12" spans="1:10">
      <c r="A12" s="1" t="s">
        <v>429</v>
      </c>
      <c r="B12" s="1" t="s">
        <v>223</v>
      </c>
      <c r="C12" s="1" t="s">
        <v>221</v>
      </c>
      <c r="D12" s="1" t="s">
        <v>223</v>
      </c>
      <c r="E12" s="1" t="s">
        <v>221</v>
      </c>
      <c r="F12" s="1">
        <v>0.7853</v>
      </c>
      <c r="G12" s="1">
        <v>0.1614</v>
      </c>
      <c r="H12" s="1">
        <v>0.00605</v>
      </c>
      <c r="I12" s="12">
        <v>1.15e-6</v>
      </c>
      <c r="J12">
        <f t="shared" si="0"/>
        <v>23.673590669621</v>
      </c>
    </row>
    <row r="13" spans="1:10">
      <c r="A13" s="1" t="s">
        <v>430</v>
      </c>
      <c r="B13" s="1" t="s">
        <v>223</v>
      </c>
      <c r="C13" s="1" t="s">
        <v>221</v>
      </c>
      <c r="D13" s="1" t="s">
        <v>223</v>
      </c>
      <c r="E13" s="1" t="s">
        <v>221</v>
      </c>
      <c r="F13" s="1">
        <v>0.4456</v>
      </c>
      <c r="G13" s="1">
        <v>0.0816</v>
      </c>
      <c r="H13" s="1">
        <v>0.0236</v>
      </c>
      <c r="I13" s="12">
        <v>4.68e-8</v>
      </c>
      <c r="J13">
        <f t="shared" si="0"/>
        <v>29.8201653210304</v>
      </c>
    </row>
    <row r="19" spans="1:11">
      <c r="A19" t="s">
        <v>29</v>
      </c>
      <c r="B19" t="s">
        <v>209</v>
      </c>
      <c r="C19" t="s">
        <v>210</v>
      </c>
      <c r="D19" t="s">
        <v>211</v>
      </c>
      <c r="E19" t="s">
        <v>212</v>
      </c>
      <c r="F19" t="s">
        <v>213</v>
      </c>
      <c r="G19" t="s">
        <v>215</v>
      </c>
      <c r="H19" t="s">
        <v>214</v>
      </c>
      <c r="I19" t="s">
        <v>216</v>
      </c>
      <c r="J19" t="s">
        <v>217</v>
      </c>
      <c r="K19" t="s">
        <v>218</v>
      </c>
    </row>
    <row r="20" spans="1:11">
      <c r="A20" t="s">
        <v>431</v>
      </c>
      <c r="B20" t="s">
        <v>220</v>
      </c>
      <c r="C20" t="s">
        <v>223</v>
      </c>
      <c r="D20" t="s">
        <v>220</v>
      </c>
      <c r="E20" t="s">
        <v>223</v>
      </c>
      <c r="F20">
        <v>-0.1503</v>
      </c>
      <c r="G20">
        <v>0.0314</v>
      </c>
      <c r="H20">
        <v>0.18781</v>
      </c>
      <c r="I20" s="11">
        <v>1.7e-6</v>
      </c>
      <c r="J20">
        <f>F20/G20*F20/G20</f>
        <v>22.9117712686113</v>
      </c>
      <c r="K20">
        <f>AVERAGE(J20:J47)</f>
        <v>45.701820224749</v>
      </c>
    </row>
    <row r="21" spans="1:10">
      <c r="A21" t="s">
        <v>432</v>
      </c>
      <c r="B21" t="s">
        <v>221</v>
      </c>
      <c r="C21" t="s">
        <v>223</v>
      </c>
      <c r="D21" t="s">
        <v>221</v>
      </c>
      <c r="E21" t="s">
        <v>223</v>
      </c>
      <c r="F21">
        <v>-0.1358</v>
      </c>
      <c r="G21">
        <v>0.0305</v>
      </c>
      <c r="H21">
        <v>0.22487</v>
      </c>
      <c r="I21" s="11">
        <v>8.51e-6</v>
      </c>
      <c r="J21">
        <f t="shared" ref="J21:J47" si="1">F21/G21*F21/G21</f>
        <v>19.8243912926633</v>
      </c>
    </row>
    <row r="22" spans="1:13">
      <c r="A22" t="s">
        <v>433</v>
      </c>
      <c r="B22" t="s">
        <v>220</v>
      </c>
      <c r="C22" t="s">
        <v>226</v>
      </c>
      <c r="D22" t="s">
        <v>220</v>
      </c>
      <c r="E22" t="s">
        <v>226</v>
      </c>
      <c r="F22">
        <v>0.1912</v>
      </c>
      <c r="G22">
        <v>0.0412</v>
      </c>
      <c r="H22">
        <v>0.09608</v>
      </c>
      <c r="I22" s="11">
        <v>3.55e-6</v>
      </c>
      <c r="J22">
        <f t="shared" si="1"/>
        <v>21.5368083702517</v>
      </c>
      <c r="L22" s="2" t="s">
        <v>434</v>
      </c>
      <c r="M22" s="2"/>
    </row>
    <row r="23" spans="1:10">
      <c r="A23" t="s">
        <v>435</v>
      </c>
      <c r="B23" t="s">
        <v>221</v>
      </c>
      <c r="C23" t="s">
        <v>226</v>
      </c>
      <c r="D23" t="s">
        <v>221</v>
      </c>
      <c r="E23" t="s">
        <v>226</v>
      </c>
      <c r="F23">
        <v>-0.338</v>
      </c>
      <c r="G23">
        <v>0.0241</v>
      </c>
      <c r="H23">
        <v>0.42522</v>
      </c>
      <c r="I23" s="11">
        <v>1.17e-44</v>
      </c>
      <c r="J23">
        <f t="shared" si="1"/>
        <v>196.697715259724</v>
      </c>
    </row>
    <row r="24" spans="1:10">
      <c r="A24" t="s">
        <v>436</v>
      </c>
      <c r="B24" t="s">
        <v>223</v>
      </c>
      <c r="C24" t="s">
        <v>221</v>
      </c>
      <c r="D24" t="s">
        <v>223</v>
      </c>
      <c r="E24" t="s">
        <v>221</v>
      </c>
      <c r="F24">
        <v>-0.497</v>
      </c>
      <c r="G24">
        <v>0.0464</v>
      </c>
      <c r="H24">
        <v>0.07986</v>
      </c>
      <c r="I24" s="11">
        <v>9.33e-27</v>
      </c>
      <c r="J24">
        <f t="shared" si="1"/>
        <v>114.729953180737</v>
      </c>
    </row>
    <row r="25" spans="1:10">
      <c r="A25" t="s">
        <v>437</v>
      </c>
      <c r="B25" t="s">
        <v>221</v>
      </c>
      <c r="C25" t="s">
        <v>223</v>
      </c>
      <c r="D25" t="s">
        <v>221</v>
      </c>
      <c r="E25" t="s">
        <v>223</v>
      </c>
      <c r="F25">
        <v>0.3759</v>
      </c>
      <c r="G25">
        <v>0.072</v>
      </c>
      <c r="H25">
        <v>0.03214</v>
      </c>
      <c r="I25" s="11">
        <v>1.78e-7</v>
      </c>
      <c r="J25">
        <f t="shared" si="1"/>
        <v>27.2571006944445</v>
      </c>
    </row>
    <row r="26" spans="1:10">
      <c r="A26" t="s">
        <v>438</v>
      </c>
      <c r="B26" t="s">
        <v>226</v>
      </c>
      <c r="C26" t="s">
        <v>220</v>
      </c>
      <c r="D26" t="s">
        <v>226</v>
      </c>
      <c r="E26" t="s">
        <v>220</v>
      </c>
      <c r="F26">
        <v>0.7428</v>
      </c>
      <c r="G26">
        <v>0.1497</v>
      </c>
      <c r="H26">
        <v>0.00696</v>
      </c>
      <c r="I26" s="11">
        <v>6.92e-7</v>
      </c>
      <c r="J26">
        <f t="shared" si="1"/>
        <v>24.6206882703282</v>
      </c>
    </row>
    <row r="27" spans="1:10">
      <c r="A27" t="s">
        <v>439</v>
      </c>
      <c r="B27" t="s">
        <v>220</v>
      </c>
      <c r="C27" t="s">
        <v>221</v>
      </c>
      <c r="D27" t="s">
        <v>220</v>
      </c>
      <c r="E27" t="s">
        <v>221</v>
      </c>
      <c r="F27">
        <v>-0.1841</v>
      </c>
      <c r="G27">
        <v>0.039</v>
      </c>
      <c r="H27">
        <v>0.88538</v>
      </c>
      <c r="I27" s="11">
        <v>2.29e-6</v>
      </c>
      <c r="J27">
        <f t="shared" si="1"/>
        <v>22.2832412886259</v>
      </c>
    </row>
    <row r="28" spans="1:10">
      <c r="A28" t="s">
        <v>440</v>
      </c>
      <c r="B28" t="s">
        <v>223</v>
      </c>
      <c r="C28" t="s">
        <v>221</v>
      </c>
      <c r="D28" t="s">
        <v>223</v>
      </c>
      <c r="E28" t="s">
        <v>221</v>
      </c>
      <c r="F28">
        <v>0.3078</v>
      </c>
      <c r="G28">
        <v>0.0588</v>
      </c>
      <c r="H28">
        <v>0.04636</v>
      </c>
      <c r="I28" s="11">
        <v>1.66e-7</v>
      </c>
      <c r="J28">
        <f t="shared" si="1"/>
        <v>27.4020199916701</v>
      </c>
    </row>
    <row r="29" spans="1:10">
      <c r="A29" t="s">
        <v>441</v>
      </c>
      <c r="B29" t="s">
        <v>221</v>
      </c>
      <c r="C29" t="s">
        <v>220</v>
      </c>
      <c r="D29" t="s">
        <v>221</v>
      </c>
      <c r="E29" t="s">
        <v>220</v>
      </c>
      <c r="F29">
        <v>-0.4111</v>
      </c>
      <c r="G29">
        <v>0.0685</v>
      </c>
      <c r="H29">
        <v>0.034</v>
      </c>
      <c r="I29" s="11">
        <v>1.95e-9</v>
      </c>
      <c r="J29">
        <f t="shared" si="1"/>
        <v>36.0175203793489</v>
      </c>
    </row>
    <row r="30" spans="1:10">
      <c r="A30" t="s">
        <v>442</v>
      </c>
      <c r="B30" t="s">
        <v>220</v>
      </c>
      <c r="C30" t="s">
        <v>221</v>
      </c>
      <c r="D30" t="s">
        <v>220</v>
      </c>
      <c r="E30" t="s">
        <v>221</v>
      </c>
      <c r="F30">
        <v>0.3419</v>
      </c>
      <c r="G30">
        <v>0.0772</v>
      </c>
      <c r="H30">
        <v>0.03091</v>
      </c>
      <c r="I30" s="11">
        <v>9.55e-6</v>
      </c>
      <c r="J30">
        <f t="shared" si="1"/>
        <v>19.6138839297699</v>
      </c>
    </row>
    <row r="31" spans="1:10">
      <c r="A31" t="s">
        <v>443</v>
      </c>
      <c r="B31" t="s">
        <v>226</v>
      </c>
      <c r="C31" t="s">
        <v>220</v>
      </c>
      <c r="D31" t="s">
        <v>226</v>
      </c>
      <c r="E31" t="s">
        <v>220</v>
      </c>
      <c r="F31">
        <v>0.4462</v>
      </c>
      <c r="G31">
        <v>0.1007</v>
      </c>
      <c r="H31">
        <v>0.01675</v>
      </c>
      <c r="I31" s="11">
        <v>9.33e-6</v>
      </c>
      <c r="J31">
        <f t="shared" si="1"/>
        <v>19.6336113935323</v>
      </c>
    </row>
    <row r="32" spans="1:10">
      <c r="A32" t="s">
        <v>444</v>
      </c>
      <c r="B32" t="s">
        <v>220</v>
      </c>
      <c r="C32" t="s">
        <v>226</v>
      </c>
      <c r="D32" t="s">
        <v>220</v>
      </c>
      <c r="E32" t="s">
        <v>226</v>
      </c>
      <c r="F32">
        <v>-0.319</v>
      </c>
      <c r="G32">
        <v>0.0722</v>
      </c>
      <c r="H32">
        <v>0.97074</v>
      </c>
      <c r="I32" s="11">
        <v>9.77e-6</v>
      </c>
      <c r="J32">
        <f t="shared" si="1"/>
        <v>19.5212206781716</v>
      </c>
    </row>
    <row r="33" spans="1:10">
      <c r="A33" t="s">
        <v>445</v>
      </c>
      <c r="B33" t="s">
        <v>226</v>
      </c>
      <c r="C33" t="s">
        <v>221</v>
      </c>
      <c r="D33" t="s">
        <v>226</v>
      </c>
      <c r="E33" t="s">
        <v>221</v>
      </c>
      <c r="F33">
        <v>-0.3118</v>
      </c>
      <c r="G33">
        <v>0.0466</v>
      </c>
      <c r="H33">
        <v>0.0777</v>
      </c>
      <c r="I33" s="11">
        <v>2.29e-11</v>
      </c>
      <c r="J33">
        <f t="shared" si="1"/>
        <v>44.7693086997366</v>
      </c>
    </row>
    <row r="34" spans="1:10">
      <c r="A34" t="s">
        <v>446</v>
      </c>
      <c r="B34" t="s">
        <v>221</v>
      </c>
      <c r="C34" t="s">
        <v>220</v>
      </c>
      <c r="D34" t="s">
        <v>221</v>
      </c>
      <c r="E34" t="s">
        <v>220</v>
      </c>
      <c r="F34">
        <v>-0.1194</v>
      </c>
      <c r="G34">
        <v>0.0263</v>
      </c>
      <c r="H34">
        <v>0.34819</v>
      </c>
      <c r="I34" s="11">
        <v>5.5e-6</v>
      </c>
      <c r="J34">
        <f t="shared" si="1"/>
        <v>20.6109095114864</v>
      </c>
    </row>
    <row r="35" spans="1:10">
      <c r="A35" t="s">
        <v>447</v>
      </c>
      <c r="B35" t="s">
        <v>226</v>
      </c>
      <c r="C35" t="s">
        <v>220</v>
      </c>
      <c r="D35" t="s">
        <v>226</v>
      </c>
      <c r="E35" t="s">
        <v>220</v>
      </c>
      <c r="F35">
        <v>-0.1206</v>
      </c>
      <c r="G35">
        <v>0.0246</v>
      </c>
      <c r="H35">
        <v>0.52274</v>
      </c>
      <c r="I35" s="11">
        <v>9.33e-7</v>
      </c>
      <c r="J35">
        <f t="shared" si="1"/>
        <v>24.0339083878644</v>
      </c>
    </row>
    <row r="36" spans="1:10">
      <c r="A36" t="s">
        <v>448</v>
      </c>
      <c r="B36" t="s">
        <v>221</v>
      </c>
      <c r="C36" t="s">
        <v>223</v>
      </c>
      <c r="D36" t="s">
        <v>221</v>
      </c>
      <c r="E36" t="s">
        <v>223</v>
      </c>
      <c r="F36">
        <v>-0.1254</v>
      </c>
      <c r="G36">
        <v>0.0282</v>
      </c>
      <c r="H36">
        <v>0.6973</v>
      </c>
      <c r="I36" s="11">
        <v>8.71e-6</v>
      </c>
      <c r="J36">
        <f t="shared" si="1"/>
        <v>19.7741059302852</v>
      </c>
    </row>
    <row r="37" spans="1:10">
      <c r="A37" t="s">
        <v>449</v>
      </c>
      <c r="B37" t="s">
        <v>226</v>
      </c>
      <c r="C37" t="s">
        <v>220</v>
      </c>
      <c r="D37" t="s">
        <v>226</v>
      </c>
      <c r="E37" t="s">
        <v>220</v>
      </c>
      <c r="F37">
        <v>0.2356</v>
      </c>
      <c r="G37">
        <v>0.0512</v>
      </c>
      <c r="H37">
        <v>0.07171</v>
      </c>
      <c r="I37" s="11">
        <v>4.17e-6</v>
      </c>
      <c r="J37">
        <f t="shared" si="1"/>
        <v>21.1743774414063</v>
      </c>
    </row>
    <row r="38" spans="1:10">
      <c r="A38" t="s">
        <v>450</v>
      </c>
      <c r="B38" t="s">
        <v>221</v>
      </c>
      <c r="C38" t="s">
        <v>220</v>
      </c>
      <c r="D38" t="s">
        <v>221</v>
      </c>
      <c r="E38" t="s">
        <v>220</v>
      </c>
      <c r="F38">
        <v>-0.381</v>
      </c>
      <c r="G38">
        <v>0.0829</v>
      </c>
      <c r="H38">
        <v>0.02423</v>
      </c>
      <c r="I38" s="11">
        <v>4.27e-6</v>
      </c>
      <c r="J38">
        <f t="shared" si="1"/>
        <v>21.1222846134034</v>
      </c>
    </row>
    <row r="39" spans="1:10">
      <c r="A39" t="s">
        <v>451</v>
      </c>
      <c r="B39" t="s">
        <v>226</v>
      </c>
      <c r="C39" t="s">
        <v>223</v>
      </c>
      <c r="D39" t="s">
        <v>226</v>
      </c>
      <c r="E39" t="s">
        <v>223</v>
      </c>
      <c r="F39">
        <v>-0.1902</v>
      </c>
      <c r="G39">
        <v>0.0422</v>
      </c>
      <c r="H39">
        <v>0.09535</v>
      </c>
      <c r="I39" s="11">
        <v>6.46e-6</v>
      </c>
      <c r="J39">
        <f t="shared" si="1"/>
        <v>20.3140315806024</v>
      </c>
    </row>
    <row r="40" spans="1:10">
      <c r="A40" t="s">
        <v>452</v>
      </c>
      <c r="B40" t="s">
        <v>226</v>
      </c>
      <c r="C40" t="s">
        <v>220</v>
      </c>
      <c r="D40" t="s">
        <v>226</v>
      </c>
      <c r="E40" t="s">
        <v>220</v>
      </c>
      <c r="F40">
        <v>-0.1321</v>
      </c>
      <c r="G40">
        <v>0.0274</v>
      </c>
      <c r="H40">
        <v>0.29727</v>
      </c>
      <c r="I40" s="11">
        <v>1.41e-6</v>
      </c>
      <c r="J40">
        <f t="shared" si="1"/>
        <v>23.2436597581118</v>
      </c>
    </row>
    <row r="41" spans="1:10">
      <c r="A41" t="s">
        <v>453</v>
      </c>
      <c r="B41" t="s">
        <v>221</v>
      </c>
      <c r="C41" t="s">
        <v>220</v>
      </c>
      <c r="D41" t="s">
        <v>221</v>
      </c>
      <c r="E41" t="s">
        <v>220</v>
      </c>
      <c r="F41">
        <v>0.1961</v>
      </c>
      <c r="G41">
        <v>0.0397</v>
      </c>
      <c r="H41">
        <v>0.10877</v>
      </c>
      <c r="I41" s="11">
        <v>7.94e-7</v>
      </c>
      <c r="J41">
        <f t="shared" si="1"/>
        <v>24.3991206085947</v>
      </c>
    </row>
    <row r="42" spans="1:10">
      <c r="A42" t="s">
        <v>454</v>
      </c>
      <c r="B42" t="s">
        <v>223</v>
      </c>
      <c r="C42" t="s">
        <v>221</v>
      </c>
      <c r="D42" t="s">
        <v>223</v>
      </c>
      <c r="E42" t="s">
        <v>221</v>
      </c>
      <c r="F42">
        <v>0.3328</v>
      </c>
      <c r="G42">
        <v>0.0682</v>
      </c>
      <c r="H42">
        <v>0.03638</v>
      </c>
      <c r="I42" s="11">
        <v>1.05e-6</v>
      </c>
      <c r="J42">
        <f t="shared" si="1"/>
        <v>23.8121103189687</v>
      </c>
    </row>
    <row r="43" spans="1:10">
      <c r="A43" t="s">
        <v>455</v>
      </c>
      <c r="B43" t="s">
        <v>226</v>
      </c>
      <c r="C43" t="s">
        <v>221</v>
      </c>
      <c r="D43" t="s">
        <v>226</v>
      </c>
      <c r="E43" t="s">
        <v>221</v>
      </c>
      <c r="F43">
        <v>-0.4462</v>
      </c>
      <c r="G43">
        <v>0.0252</v>
      </c>
      <c r="H43">
        <v>0.31967</v>
      </c>
      <c r="I43" s="11">
        <v>2.63e-70</v>
      </c>
      <c r="J43">
        <f t="shared" si="1"/>
        <v>313.514802217183</v>
      </c>
    </row>
    <row r="44" spans="1:10">
      <c r="A44" t="s">
        <v>456</v>
      </c>
      <c r="B44" t="s">
        <v>220</v>
      </c>
      <c r="C44" t="s">
        <v>226</v>
      </c>
      <c r="D44" t="s">
        <v>220</v>
      </c>
      <c r="E44" t="s">
        <v>226</v>
      </c>
      <c r="F44">
        <v>-0.5807</v>
      </c>
      <c r="G44">
        <v>0.1115</v>
      </c>
      <c r="H44">
        <v>0.01491</v>
      </c>
      <c r="I44" s="11">
        <v>1.91e-7</v>
      </c>
      <c r="J44">
        <f t="shared" si="1"/>
        <v>27.1240113414708</v>
      </c>
    </row>
    <row r="45" spans="1:10">
      <c r="A45" t="s">
        <v>457</v>
      </c>
      <c r="B45" t="s">
        <v>226</v>
      </c>
      <c r="C45" t="s">
        <v>220</v>
      </c>
      <c r="D45" t="s">
        <v>226</v>
      </c>
      <c r="E45" t="s">
        <v>220</v>
      </c>
      <c r="F45">
        <v>-0.1165</v>
      </c>
      <c r="G45">
        <v>0.0248</v>
      </c>
      <c r="H45">
        <v>0.55637</v>
      </c>
      <c r="I45" s="11">
        <v>2.63e-6</v>
      </c>
      <c r="J45">
        <f t="shared" si="1"/>
        <v>22.067263917794</v>
      </c>
    </row>
    <row r="46" spans="1:10">
      <c r="A46" t="s">
        <v>458</v>
      </c>
      <c r="B46" t="s">
        <v>223</v>
      </c>
      <c r="C46" t="s">
        <v>220</v>
      </c>
      <c r="D46" t="s">
        <v>223</v>
      </c>
      <c r="E46" t="s">
        <v>220</v>
      </c>
      <c r="F46">
        <v>-0.3285</v>
      </c>
      <c r="G46">
        <v>0.0442</v>
      </c>
      <c r="H46">
        <v>0.09013</v>
      </c>
      <c r="I46" s="11">
        <v>1.1e-13</v>
      </c>
      <c r="J46">
        <f t="shared" si="1"/>
        <v>55.2365072377715</v>
      </c>
    </row>
    <row r="47" spans="1:10">
      <c r="A47" t="s">
        <v>459</v>
      </c>
      <c r="B47" t="s">
        <v>226</v>
      </c>
      <c r="C47" t="s">
        <v>223</v>
      </c>
      <c r="D47" t="s">
        <v>226</v>
      </c>
      <c r="E47" t="s">
        <v>223</v>
      </c>
      <c r="F47">
        <v>-0.3154</v>
      </c>
      <c r="G47">
        <v>0.0463</v>
      </c>
      <c r="H47">
        <v>0.0919</v>
      </c>
      <c r="I47" s="11">
        <v>9.77e-12</v>
      </c>
      <c r="J47">
        <f t="shared" si="1"/>
        <v>46.4046387304134</v>
      </c>
    </row>
    <row r="53" spans="1:11">
      <c r="A53" t="s">
        <v>29</v>
      </c>
      <c r="B53" t="s">
        <v>209</v>
      </c>
      <c r="C53" t="s">
        <v>210</v>
      </c>
      <c r="D53" t="s">
        <v>211</v>
      </c>
      <c r="E53" t="s">
        <v>212</v>
      </c>
      <c r="F53" t="s">
        <v>213</v>
      </c>
      <c r="G53" t="s">
        <v>215</v>
      </c>
      <c r="H53" t="s">
        <v>216</v>
      </c>
      <c r="I53" t="s">
        <v>214</v>
      </c>
      <c r="J53" t="s">
        <v>217</v>
      </c>
      <c r="K53" t="s">
        <v>218</v>
      </c>
    </row>
    <row r="54" spans="1:11">
      <c r="A54" t="s">
        <v>460</v>
      </c>
      <c r="B54" t="s">
        <v>221</v>
      </c>
      <c r="C54" t="s">
        <v>223</v>
      </c>
      <c r="D54" t="s">
        <v>221</v>
      </c>
      <c r="E54" t="s">
        <v>223</v>
      </c>
      <c r="F54">
        <v>-0.1431</v>
      </c>
      <c r="G54">
        <v>0.0318</v>
      </c>
      <c r="H54" s="11">
        <v>6.92e-6</v>
      </c>
      <c r="I54">
        <v>0.18196</v>
      </c>
      <c r="J54">
        <f>F54/G54*F54/G54</f>
        <v>20.25</v>
      </c>
      <c r="K54">
        <f>AVERAGE(J54:J66)</f>
        <v>21.5154959220021</v>
      </c>
    </row>
    <row r="55" spans="1:10">
      <c r="A55" t="s">
        <v>461</v>
      </c>
      <c r="B55" t="s">
        <v>226</v>
      </c>
      <c r="C55" t="s">
        <v>220</v>
      </c>
      <c r="D55" t="s">
        <v>226</v>
      </c>
      <c r="E55" t="s">
        <v>220</v>
      </c>
      <c r="F55">
        <v>-0.1258</v>
      </c>
      <c r="G55">
        <v>0.0283</v>
      </c>
      <c r="H55" s="11">
        <v>8.71e-6</v>
      </c>
      <c r="I55">
        <v>0.39445</v>
      </c>
      <c r="J55">
        <f t="shared" ref="J55:J66" si="2">F55/G55*F55/G55</f>
        <v>19.7600669255453</v>
      </c>
    </row>
    <row r="56" spans="1:13">
      <c r="A56" t="s">
        <v>462</v>
      </c>
      <c r="B56" t="s">
        <v>226</v>
      </c>
      <c r="C56" t="s">
        <v>221</v>
      </c>
      <c r="D56" t="s">
        <v>226</v>
      </c>
      <c r="E56" t="s">
        <v>221</v>
      </c>
      <c r="F56">
        <v>-0.4909</v>
      </c>
      <c r="G56">
        <v>0.1108</v>
      </c>
      <c r="H56" s="11">
        <v>9.33e-6</v>
      </c>
      <c r="I56">
        <v>0.01453</v>
      </c>
      <c r="J56">
        <f t="shared" si="2"/>
        <v>19.6293782337838</v>
      </c>
      <c r="L56" s="2" t="s">
        <v>65</v>
      </c>
      <c r="M56" s="2"/>
    </row>
    <row r="57" spans="1:10">
      <c r="A57" t="s">
        <v>463</v>
      </c>
      <c r="B57" t="s">
        <v>220</v>
      </c>
      <c r="C57" t="s">
        <v>226</v>
      </c>
      <c r="D57" t="s">
        <v>220</v>
      </c>
      <c r="E57" t="s">
        <v>226</v>
      </c>
      <c r="F57">
        <v>-0.5823</v>
      </c>
      <c r="G57">
        <v>0.1263</v>
      </c>
      <c r="H57" s="11">
        <v>4.07e-6</v>
      </c>
      <c r="I57">
        <v>0.0123</v>
      </c>
      <c r="J57">
        <f t="shared" si="2"/>
        <v>21.2562612488081</v>
      </c>
    </row>
    <row r="58" spans="1:10">
      <c r="A58" t="s">
        <v>464</v>
      </c>
      <c r="B58" t="s">
        <v>223</v>
      </c>
      <c r="C58" t="s">
        <v>226</v>
      </c>
      <c r="D58" t="s">
        <v>223</v>
      </c>
      <c r="E58" t="s">
        <v>226</v>
      </c>
      <c r="F58">
        <v>-0.1258</v>
      </c>
      <c r="G58">
        <v>0.0258</v>
      </c>
      <c r="H58" s="11">
        <v>1.05e-6</v>
      </c>
      <c r="I58">
        <v>0.39321</v>
      </c>
      <c r="J58">
        <f t="shared" si="2"/>
        <v>23.7750736133646</v>
      </c>
    </row>
    <row r="59" spans="1:10">
      <c r="A59" t="s">
        <v>465</v>
      </c>
      <c r="B59" t="s">
        <v>220</v>
      </c>
      <c r="C59" t="s">
        <v>226</v>
      </c>
      <c r="D59" t="s">
        <v>220</v>
      </c>
      <c r="E59" t="s">
        <v>226</v>
      </c>
      <c r="F59">
        <v>0.1361</v>
      </c>
      <c r="G59">
        <v>0.0293</v>
      </c>
      <c r="H59" s="11">
        <v>3.31e-6</v>
      </c>
      <c r="I59">
        <v>0.75807</v>
      </c>
      <c r="J59">
        <f t="shared" si="2"/>
        <v>21.5765005998905</v>
      </c>
    </row>
    <row r="60" spans="1:10">
      <c r="A60" t="s">
        <v>466</v>
      </c>
      <c r="B60" t="s">
        <v>220</v>
      </c>
      <c r="C60" t="s">
        <v>226</v>
      </c>
      <c r="D60" t="s">
        <v>220</v>
      </c>
      <c r="E60" t="s">
        <v>226</v>
      </c>
      <c r="F60">
        <v>0.2461</v>
      </c>
      <c r="G60">
        <v>0.0545</v>
      </c>
      <c r="H60" s="11">
        <v>6.17e-6</v>
      </c>
      <c r="I60">
        <v>0.0555</v>
      </c>
      <c r="J60">
        <f t="shared" si="2"/>
        <v>20.3906102179951</v>
      </c>
    </row>
    <row r="61" spans="1:10">
      <c r="A61" t="s">
        <v>467</v>
      </c>
      <c r="B61" t="s">
        <v>223</v>
      </c>
      <c r="C61" t="s">
        <v>221</v>
      </c>
      <c r="D61" t="s">
        <v>223</v>
      </c>
      <c r="E61" t="s">
        <v>221</v>
      </c>
      <c r="F61">
        <v>0.2932</v>
      </c>
      <c r="G61">
        <v>0.0633</v>
      </c>
      <c r="H61" s="11">
        <v>3.55e-6</v>
      </c>
      <c r="I61">
        <v>0.03949</v>
      </c>
      <c r="J61">
        <f t="shared" si="2"/>
        <v>21.4546044438455</v>
      </c>
    </row>
    <row r="62" spans="1:10">
      <c r="A62" t="s">
        <v>468</v>
      </c>
      <c r="B62" t="s">
        <v>226</v>
      </c>
      <c r="C62" t="s">
        <v>220</v>
      </c>
      <c r="D62" t="s">
        <v>226</v>
      </c>
      <c r="E62" t="s">
        <v>220</v>
      </c>
      <c r="F62">
        <v>-0.1419</v>
      </c>
      <c r="G62">
        <v>0.0296</v>
      </c>
      <c r="H62" s="11">
        <v>1.62e-6</v>
      </c>
      <c r="I62">
        <v>0.23897</v>
      </c>
      <c r="J62">
        <f t="shared" si="2"/>
        <v>22.9816586011687</v>
      </c>
    </row>
    <row r="63" spans="1:10">
      <c r="A63" t="s">
        <v>469</v>
      </c>
      <c r="B63" t="s">
        <v>221</v>
      </c>
      <c r="C63" t="s">
        <v>223</v>
      </c>
      <c r="D63" t="s">
        <v>221</v>
      </c>
      <c r="E63" t="s">
        <v>223</v>
      </c>
      <c r="F63">
        <v>-0.1328</v>
      </c>
      <c r="G63">
        <v>0.0247</v>
      </c>
      <c r="H63" s="11">
        <v>7.24e-8</v>
      </c>
      <c r="I63">
        <v>0.52143</v>
      </c>
      <c r="J63">
        <f t="shared" si="2"/>
        <v>28.9069481551902</v>
      </c>
    </row>
    <row r="64" spans="1:10">
      <c r="A64" t="s">
        <v>470</v>
      </c>
      <c r="B64" t="s">
        <v>221</v>
      </c>
      <c r="C64" t="s">
        <v>223</v>
      </c>
      <c r="D64" t="s">
        <v>221</v>
      </c>
      <c r="E64" t="s">
        <v>223</v>
      </c>
      <c r="F64">
        <v>0.242</v>
      </c>
      <c r="G64">
        <v>0.0546</v>
      </c>
      <c r="H64" s="11">
        <v>9.33e-6</v>
      </c>
      <c r="I64">
        <v>0.93955</v>
      </c>
      <c r="J64">
        <f t="shared" si="2"/>
        <v>19.6447020622845</v>
      </c>
    </row>
    <row r="65" spans="1:10">
      <c r="A65" t="s">
        <v>471</v>
      </c>
      <c r="B65" t="s">
        <v>221</v>
      </c>
      <c r="C65" t="s">
        <v>223</v>
      </c>
      <c r="D65" t="s">
        <v>221</v>
      </c>
      <c r="E65" t="s">
        <v>223</v>
      </c>
      <c r="F65">
        <v>-0.4126</v>
      </c>
      <c r="G65">
        <v>0.093</v>
      </c>
      <c r="H65" s="11">
        <v>9.12e-6</v>
      </c>
      <c r="I65">
        <v>0.02172</v>
      </c>
      <c r="J65">
        <f t="shared" si="2"/>
        <v>19.6830570008093</v>
      </c>
    </row>
    <row r="66" spans="1:10">
      <c r="A66" t="s">
        <v>472</v>
      </c>
      <c r="B66" t="s">
        <v>221</v>
      </c>
      <c r="C66" t="s">
        <v>223</v>
      </c>
      <c r="D66" t="s">
        <v>221</v>
      </c>
      <c r="E66" t="s">
        <v>223</v>
      </c>
      <c r="F66">
        <v>0.1856</v>
      </c>
      <c r="G66">
        <v>0.0411</v>
      </c>
      <c r="H66" s="11">
        <v>6.46e-6</v>
      </c>
      <c r="I66">
        <v>0.10677</v>
      </c>
      <c r="J66">
        <f t="shared" si="2"/>
        <v>20.3925858833419</v>
      </c>
    </row>
  </sheetData>
  <mergeCells count="3">
    <mergeCell ref="L3:M3"/>
    <mergeCell ref="L22:M22"/>
    <mergeCell ref="L56:M56"/>
  </mergeCells>
  <pageMargins left="0.7" right="0.7" top="0.75" bottom="0.75" header="0.3" footer="0.3"/>
  <pageSetup paperSize="9" orientation="portrait"/>
  <headerFooter/>
</worksheet>
</file>

<file path=xl/worksheets/sheet8.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M61"/>
  <sheetViews>
    <sheetView workbookViewId="0">
      <selection activeCell="R16" sqref="R16"/>
    </sheetView>
  </sheetViews>
  <sheetFormatPr defaultColWidth="8.725" defaultRowHeight="13.5"/>
  <cols>
    <col min="8" max="8" width="9.54166666666667"/>
    <col min="9" max="9" width="10.6333333333333"/>
    <col min="10" max="11" width="12.8166666666667"/>
    <col min="15" max="15" width="9.54166666666667"/>
  </cols>
  <sheetData>
    <row r="1" s="1" customFormat="1" spans="1:11">
      <c r="A1" s="1" t="s">
        <v>29</v>
      </c>
      <c r="B1" s="1" t="s">
        <v>209</v>
      </c>
      <c r="C1" s="1" t="s">
        <v>210</v>
      </c>
      <c r="D1" s="1" t="s">
        <v>211</v>
      </c>
      <c r="E1" s="1" t="s">
        <v>212</v>
      </c>
      <c r="F1" s="1" t="s">
        <v>213</v>
      </c>
      <c r="G1" s="1" t="s">
        <v>214</v>
      </c>
      <c r="H1" s="1" t="s">
        <v>215</v>
      </c>
      <c r="I1" s="1" t="s">
        <v>216</v>
      </c>
      <c r="J1" s="1" t="s">
        <v>217</v>
      </c>
      <c r="K1" s="1" t="s">
        <v>218</v>
      </c>
    </row>
    <row r="2" s="1" customFormat="1" spans="1:11">
      <c r="A2" s="1" t="s">
        <v>473</v>
      </c>
      <c r="B2" s="1" t="s">
        <v>226</v>
      </c>
      <c r="C2" s="1" t="s">
        <v>220</v>
      </c>
      <c r="D2" s="1" t="s">
        <v>226</v>
      </c>
      <c r="E2" s="1" t="s">
        <v>220</v>
      </c>
      <c r="F2" s="1">
        <v>-0.0402</v>
      </c>
      <c r="G2" s="1">
        <v>0.1376</v>
      </c>
      <c r="H2" s="1">
        <v>0.0087</v>
      </c>
      <c r="I2" s="12">
        <v>4.08e-6</v>
      </c>
      <c r="J2" s="1">
        <f>F2/H2*F2/H2</f>
        <v>21.3507728894174</v>
      </c>
      <c r="K2" s="1">
        <f>AVERAGE(J2:J12)</f>
        <v>21.7219205636864</v>
      </c>
    </row>
    <row r="3" s="1" customFormat="1" spans="1:13">
      <c r="A3" s="1" t="s">
        <v>474</v>
      </c>
      <c r="B3" s="1" t="s">
        <v>226</v>
      </c>
      <c r="C3" s="1" t="s">
        <v>220</v>
      </c>
      <c r="D3" s="1" t="s">
        <v>226</v>
      </c>
      <c r="E3" s="1" t="s">
        <v>220</v>
      </c>
      <c r="F3" s="1">
        <v>-0.0207</v>
      </c>
      <c r="G3" s="1">
        <v>0.4354</v>
      </c>
      <c r="H3" s="1">
        <v>0.0045</v>
      </c>
      <c r="I3" s="12">
        <v>3.83e-6</v>
      </c>
      <c r="J3" s="1">
        <f t="shared" ref="J3:J12" si="0">F3/H3*F3/H3</f>
        <v>21.16</v>
      </c>
      <c r="L3" s="13" t="s">
        <v>51</v>
      </c>
      <c r="M3" s="13"/>
    </row>
    <row r="4" s="1" customFormat="1" spans="1:10">
      <c r="A4" s="1" t="s">
        <v>475</v>
      </c>
      <c r="B4" s="1" t="s">
        <v>226</v>
      </c>
      <c r="C4" s="1" t="s">
        <v>220</v>
      </c>
      <c r="D4" s="1" t="s">
        <v>226</v>
      </c>
      <c r="E4" s="1" t="s">
        <v>220</v>
      </c>
      <c r="F4" s="1">
        <v>-0.0274</v>
      </c>
      <c r="G4" s="1">
        <v>0.1606</v>
      </c>
      <c r="H4" s="1">
        <v>0.0062</v>
      </c>
      <c r="I4" s="12">
        <v>8.66e-6</v>
      </c>
      <c r="J4" s="1">
        <f t="shared" si="0"/>
        <v>19.5306971904266</v>
      </c>
    </row>
    <row r="5" s="1" customFormat="1" spans="1:10">
      <c r="A5" s="1" t="s">
        <v>476</v>
      </c>
      <c r="B5" s="1" t="s">
        <v>223</v>
      </c>
      <c r="C5" s="1" t="s">
        <v>220</v>
      </c>
      <c r="D5" s="1" t="s">
        <v>223</v>
      </c>
      <c r="E5" s="1" t="s">
        <v>220</v>
      </c>
      <c r="F5" s="1">
        <v>0.191</v>
      </c>
      <c r="G5" s="1">
        <v>0.0165</v>
      </c>
      <c r="H5" s="1">
        <v>0.0419</v>
      </c>
      <c r="I5" s="12">
        <v>5.27e-6</v>
      </c>
      <c r="J5" s="1">
        <f t="shared" si="0"/>
        <v>20.7796720228297</v>
      </c>
    </row>
    <row r="6" s="1" customFormat="1" spans="1:10">
      <c r="A6" s="1" t="s">
        <v>477</v>
      </c>
      <c r="B6" s="1" t="s">
        <v>221</v>
      </c>
      <c r="C6" s="1" t="s">
        <v>223</v>
      </c>
      <c r="D6" s="1" t="s">
        <v>221</v>
      </c>
      <c r="E6" s="1" t="s">
        <v>223</v>
      </c>
      <c r="F6" s="1">
        <v>-0.0233</v>
      </c>
      <c r="G6" s="1">
        <v>0.4097</v>
      </c>
      <c r="H6" s="1">
        <v>0.0045</v>
      </c>
      <c r="I6" s="12">
        <v>2.61e-7</v>
      </c>
      <c r="J6" s="1">
        <f t="shared" si="0"/>
        <v>26.8093827160494</v>
      </c>
    </row>
    <row r="7" s="1" customFormat="1" spans="1:10">
      <c r="A7" s="1" t="s">
        <v>478</v>
      </c>
      <c r="B7" s="1" t="s">
        <v>223</v>
      </c>
      <c r="C7" s="1" t="s">
        <v>220</v>
      </c>
      <c r="D7" s="1" t="s">
        <v>223</v>
      </c>
      <c r="E7" s="1" t="s">
        <v>220</v>
      </c>
      <c r="F7" s="1">
        <v>0.0624</v>
      </c>
      <c r="G7" s="1">
        <v>0.1736</v>
      </c>
      <c r="H7" s="1">
        <v>0.0139</v>
      </c>
      <c r="I7" s="12">
        <v>7.39e-6</v>
      </c>
      <c r="J7" s="1">
        <f t="shared" si="0"/>
        <v>20.1529941514414</v>
      </c>
    </row>
    <row r="8" s="1" customFormat="1" spans="1:10">
      <c r="A8" s="1" t="s">
        <v>479</v>
      </c>
      <c r="B8" s="1" t="s">
        <v>220</v>
      </c>
      <c r="C8" s="1" t="s">
        <v>226</v>
      </c>
      <c r="D8" s="1" t="s">
        <v>220</v>
      </c>
      <c r="E8" s="1" t="s">
        <v>226</v>
      </c>
      <c r="F8" s="1">
        <v>-0.0323</v>
      </c>
      <c r="G8" s="1">
        <v>0.8686</v>
      </c>
      <c r="H8" s="1">
        <v>0.0068</v>
      </c>
      <c r="I8" s="12">
        <v>2.06e-6</v>
      </c>
      <c r="J8" s="1">
        <f t="shared" si="0"/>
        <v>22.5625</v>
      </c>
    </row>
    <row r="9" s="1" customFormat="1" spans="1:10">
      <c r="A9" s="1" t="s">
        <v>480</v>
      </c>
      <c r="B9" s="1" t="s">
        <v>221</v>
      </c>
      <c r="C9" s="1" t="s">
        <v>223</v>
      </c>
      <c r="D9" s="1" t="s">
        <v>221</v>
      </c>
      <c r="E9" s="1" t="s">
        <v>223</v>
      </c>
      <c r="F9" s="1">
        <v>-0.0307</v>
      </c>
      <c r="G9" s="1">
        <v>0.1682</v>
      </c>
      <c r="H9" s="1">
        <v>0.0062</v>
      </c>
      <c r="I9" s="12">
        <v>7.15e-7</v>
      </c>
      <c r="J9" s="1">
        <f t="shared" si="0"/>
        <v>24.5184703433923</v>
      </c>
    </row>
    <row r="10" s="1" customFormat="1" spans="1:10">
      <c r="A10" s="1" t="s">
        <v>481</v>
      </c>
      <c r="B10" s="1" t="s">
        <v>223</v>
      </c>
      <c r="C10" s="1" t="s">
        <v>221</v>
      </c>
      <c r="D10" s="1" t="s">
        <v>223</v>
      </c>
      <c r="E10" s="1" t="s">
        <v>221</v>
      </c>
      <c r="F10" s="1">
        <v>0.038</v>
      </c>
      <c r="G10" s="1">
        <v>0.143</v>
      </c>
      <c r="H10" s="1">
        <v>0.0086</v>
      </c>
      <c r="I10" s="12">
        <v>8.92e-6</v>
      </c>
      <c r="J10" s="1">
        <f t="shared" si="0"/>
        <v>19.5240670632774</v>
      </c>
    </row>
    <row r="11" s="1" customFormat="1" spans="1:10">
      <c r="A11" s="1" t="s">
        <v>482</v>
      </c>
      <c r="B11" s="1" t="s">
        <v>220</v>
      </c>
      <c r="C11" s="1" t="s">
        <v>226</v>
      </c>
      <c r="D11" s="1" t="s">
        <v>220</v>
      </c>
      <c r="E11" s="1" t="s">
        <v>226</v>
      </c>
      <c r="F11" s="1">
        <v>0.0287</v>
      </c>
      <c r="G11" s="1">
        <v>0.1688</v>
      </c>
      <c r="H11" s="1">
        <v>0.0062</v>
      </c>
      <c r="I11" s="12">
        <v>3.86e-6</v>
      </c>
      <c r="J11" s="1">
        <f t="shared" si="0"/>
        <v>21.4279396462019</v>
      </c>
    </row>
    <row r="12" s="1" customFormat="1" spans="1:10">
      <c r="A12" s="1" t="s">
        <v>483</v>
      </c>
      <c r="B12" s="1" t="s">
        <v>221</v>
      </c>
      <c r="C12" s="1" t="s">
        <v>220</v>
      </c>
      <c r="D12" s="1" t="s">
        <v>221</v>
      </c>
      <c r="E12" s="1" t="s">
        <v>220</v>
      </c>
      <c r="F12" s="1">
        <v>-0.0239</v>
      </c>
      <c r="G12" s="1">
        <v>0.303</v>
      </c>
      <c r="H12" s="1">
        <v>0.0052</v>
      </c>
      <c r="I12" s="12">
        <v>3.86e-6</v>
      </c>
      <c r="J12" s="1">
        <f t="shared" si="0"/>
        <v>21.1246301775148</v>
      </c>
    </row>
    <row r="16" spans="1:11">
      <c r="A16" s="1" t="s">
        <v>29</v>
      </c>
      <c r="B16" s="1" t="s">
        <v>209</v>
      </c>
      <c r="C16" s="1" t="s">
        <v>210</v>
      </c>
      <c r="D16" s="1" t="s">
        <v>211</v>
      </c>
      <c r="E16" s="1" t="s">
        <v>212</v>
      </c>
      <c r="F16" s="1" t="s">
        <v>213</v>
      </c>
      <c r="G16" s="1" t="s">
        <v>215</v>
      </c>
      <c r="H16" s="1" t="s">
        <v>216</v>
      </c>
      <c r="I16" s="1" t="s">
        <v>214</v>
      </c>
      <c r="J16" t="s">
        <v>217</v>
      </c>
      <c r="K16" t="s">
        <v>218</v>
      </c>
    </row>
    <row r="17" spans="1:11">
      <c r="A17" s="1" t="s">
        <v>484</v>
      </c>
      <c r="B17" s="1" t="s">
        <v>226</v>
      </c>
      <c r="C17" s="1" t="s">
        <v>220</v>
      </c>
      <c r="D17" s="1" t="s">
        <v>226</v>
      </c>
      <c r="E17" s="1" t="s">
        <v>220</v>
      </c>
      <c r="F17" s="1">
        <v>-0.2492</v>
      </c>
      <c r="G17" s="1">
        <v>0.0494</v>
      </c>
      <c r="H17" s="12">
        <v>4.47e-7</v>
      </c>
      <c r="I17" s="1">
        <v>0.06736</v>
      </c>
      <c r="J17">
        <f>F17/G17*F17/G17</f>
        <v>25.4473274434919</v>
      </c>
      <c r="K17">
        <f>AVERAGE(J17:J39)</f>
        <v>22.0546791736542</v>
      </c>
    </row>
    <row r="18" spans="1:13">
      <c r="A18" s="1" t="s">
        <v>485</v>
      </c>
      <c r="B18" s="1" t="s">
        <v>221</v>
      </c>
      <c r="C18" s="1" t="s">
        <v>223</v>
      </c>
      <c r="D18" s="1" t="s">
        <v>221</v>
      </c>
      <c r="E18" s="1" t="s">
        <v>223</v>
      </c>
      <c r="F18" s="1">
        <v>0.1466</v>
      </c>
      <c r="G18" s="1">
        <v>0.0325</v>
      </c>
      <c r="H18" s="12">
        <v>6.46e-6</v>
      </c>
      <c r="I18" s="1">
        <v>0.20259</v>
      </c>
      <c r="J18">
        <f t="shared" ref="J18:J39" si="1">F18/G18*F18/G18</f>
        <v>20.3470390532544</v>
      </c>
      <c r="L18" s="2" t="s">
        <v>71</v>
      </c>
      <c r="M18" s="2"/>
    </row>
    <row r="19" spans="1:10">
      <c r="A19" s="1" t="s">
        <v>486</v>
      </c>
      <c r="B19" s="1" t="s">
        <v>223</v>
      </c>
      <c r="C19" s="1" t="s">
        <v>221</v>
      </c>
      <c r="D19" s="1" t="s">
        <v>223</v>
      </c>
      <c r="E19" s="1" t="s">
        <v>221</v>
      </c>
      <c r="F19" s="1">
        <v>-0.1975</v>
      </c>
      <c r="G19" s="1">
        <v>0.0433</v>
      </c>
      <c r="H19" s="12">
        <v>5.01e-6</v>
      </c>
      <c r="I19" s="1">
        <v>0.09123</v>
      </c>
      <c r="J19">
        <f t="shared" si="1"/>
        <v>20.8045538671602</v>
      </c>
    </row>
    <row r="20" spans="1:10">
      <c r="A20" s="1" t="s">
        <v>487</v>
      </c>
      <c r="B20" s="1" t="s">
        <v>226</v>
      </c>
      <c r="C20" s="1" t="s">
        <v>220</v>
      </c>
      <c r="D20" s="1" t="s">
        <v>226</v>
      </c>
      <c r="E20" s="1" t="s">
        <v>220</v>
      </c>
      <c r="F20" s="1">
        <v>0.2738</v>
      </c>
      <c r="G20" s="1">
        <v>0.0579</v>
      </c>
      <c r="H20" s="12">
        <v>2.24e-6</v>
      </c>
      <c r="I20" s="1">
        <v>0.05066</v>
      </c>
      <c r="J20">
        <f t="shared" si="1"/>
        <v>22.3619545342008</v>
      </c>
    </row>
    <row r="21" spans="1:10">
      <c r="A21" s="1" t="s">
        <v>488</v>
      </c>
      <c r="B21" s="1" t="s">
        <v>223</v>
      </c>
      <c r="C21" s="1" t="s">
        <v>221</v>
      </c>
      <c r="D21" s="1" t="s">
        <v>223</v>
      </c>
      <c r="E21" s="1" t="s">
        <v>221</v>
      </c>
      <c r="F21" s="1">
        <v>0.36</v>
      </c>
      <c r="G21" s="1">
        <v>0.0702</v>
      </c>
      <c r="H21" s="12">
        <v>2.95e-7</v>
      </c>
      <c r="I21" s="1">
        <v>0.0319</v>
      </c>
      <c r="J21">
        <f t="shared" si="1"/>
        <v>26.2984878369494</v>
      </c>
    </row>
    <row r="22" spans="1:10">
      <c r="A22" s="1" t="s">
        <v>489</v>
      </c>
      <c r="B22" s="1" t="s">
        <v>221</v>
      </c>
      <c r="C22" s="1" t="s">
        <v>223</v>
      </c>
      <c r="D22" s="1" t="s">
        <v>221</v>
      </c>
      <c r="E22" s="1" t="s">
        <v>223</v>
      </c>
      <c r="F22" s="1">
        <v>0.2756</v>
      </c>
      <c r="G22" s="1">
        <v>0.0617</v>
      </c>
      <c r="H22" s="12">
        <v>7.94e-6</v>
      </c>
      <c r="I22" s="1">
        <v>0.04208</v>
      </c>
      <c r="J22">
        <f t="shared" si="1"/>
        <v>19.9520763667981</v>
      </c>
    </row>
    <row r="23" spans="1:10">
      <c r="A23" s="1" t="s">
        <v>490</v>
      </c>
      <c r="B23" s="1" t="s">
        <v>221</v>
      </c>
      <c r="C23" s="1" t="s">
        <v>223</v>
      </c>
      <c r="D23" s="1" t="s">
        <v>221</v>
      </c>
      <c r="E23" s="1" t="s">
        <v>223</v>
      </c>
      <c r="F23" s="1">
        <v>0.4096</v>
      </c>
      <c r="G23" s="1">
        <v>0.0908</v>
      </c>
      <c r="H23" s="12">
        <v>6.46e-6</v>
      </c>
      <c r="I23" s="1">
        <v>0.02167</v>
      </c>
      <c r="J23">
        <f t="shared" si="1"/>
        <v>20.3492402336548</v>
      </c>
    </row>
    <row r="24" spans="1:10">
      <c r="A24" s="1" t="s">
        <v>491</v>
      </c>
      <c r="B24" s="1" t="s">
        <v>221</v>
      </c>
      <c r="C24" s="1" t="s">
        <v>226</v>
      </c>
      <c r="D24" s="1" t="s">
        <v>221</v>
      </c>
      <c r="E24" s="1" t="s">
        <v>226</v>
      </c>
      <c r="F24" s="1">
        <v>0.3805</v>
      </c>
      <c r="G24" s="1">
        <v>0.0836</v>
      </c>
      <c r="H24" s="12">
        <v>5.25e-6</v>
      </c>
      <c r="I24" s="1">
        <v>0.02542</v>
      </c>
      <c r="J24">
        <f t="shared" si="1"/>
        <v>20.7155642613493</v>
      </c>
    </row>
    <row r="25" spans="1:10">
      <c r="A25" s="1" t="s">
        <v>492</v>
      </c>
      <c r="B25" s="1" t="s">
        <v>221</v>
      </c>
      <c r="C25" s="1" t="s">
        <v>226</v>
      </c>
      <c r="D25" s="1" t="s">
        <v>221</v>
      </c>
      <c r="E25" s="1" t="s">
        <v>226</v>
      </c>
      <c r="F25" s="1">
        <v>-0.4093</v>
      </c>
      <c r="G25" s="1">
        <v>0.091</v>
      </c>
      <c r="H25" s="12">
        <v>6.92e-6</v>
      </c>
      <c r="I25" s="1">
        <v>0.02112</v>
      </c>
      <c r="J25">
        <f t="shared" si="1"/>
        <v>20.2302246105543</v>
      </c>
    </row>
    <row r="26" spans="1:10">
      <c r="A26" s="1" t="s">
        <v>493</v>
      </c>
      <c r="B26" s="1" t="s">
        <v>220</v>
      </c>
      <c r="C26" s="1" t="s">
        <v>226</v>
      </c>
      <c r="D26" s="1" t="s">
        <v>220</v>
      </c>
      <c r="E26" s="1" t="s">
        <v>226</v>
      </c>
      <c r="F26" s="1">
        <v>0.35</v>
      </c>
      <c r="G26" s="1">
        <v>0.0728</v>
      </c>
      <c r="H26" s="12">
        <v>1.51e-6</v>
      </c>
      <c r="I26" s="1">
        <v>0.02872</v>
      </c>
      <c r="J26">
        <f t="shared" si="1"/>
        <v>23.1139053254438</v>
      </c>
    </row>
    <row r="27" spans="1:10">
      <c r="A27" s="1" t="s">
        <v>494</v>
      </c>
      <c r="B27" s="1" t="s">
        <v>221</v>
      </c>
      <c r="C27" s="1" t="s">
        <v>223</v>
      </c>
      <c r="D27" s="1" t="s">
        <v>221</v>
      </c>
      <c r="E27" s="1" t="s">
        <v>223</v>
      </c>
      <c r="F27" s="1">
        <v>0.7422</v>
      </c>
      <c r="G27" s="1">
        <v>0.1605</v>
      </c>
      <c r="H27" s="12">
        <v>3.72e-6</v>
      </c>
      <c r="I27" s="1">
        <v>0.0057</v>
      </c>
      <c r="J27">
        <f t="shared" si="1"/>
        <v>21.3841418464495</v>
      </c>
    </row>
    <row r="28" spans="1:10">
      <c r="A28" s="1" t="s">
        <v>495</v>
      </c>
      <c r="B28" s="1" t="s">
        <v>223</v>
      </c>
      <c r="C28" s="1" t="s">
        <v>221</v>
      </c>
      <c r="D28" s="1" t="s">
        <v>223</v>
      </c>
      <c r="E28" s="1" t="s">
        <v>221</v>
      </c>
      <c r="F28" s="1">
        <v>0.1203</v>
      </c>
      <c r="G28" s="1">
        <v>0.0251</v>
      </c>
      <c r="H28" s="12">
        <v>1.66e-6</v>
      </c>
      <c r="I28" s="1">
        <v>0.50002</v>
      </c>
      <c r="J28">
        <f t="shared" si="1"/>
        <v>22.9712068062412</v>
      </c>
    </row>
    <row r="29" spans="1:10">
      <c r="A29" s="1" t="s">
        <v>496</v>
      </c>
      <c r="B29" s="1" t="s">
        <v>223</v>
      </c>
      <c r="C29" s="1" t="s">
        <v>221</v>
      </c>
      <c r="D29" s="1" t="s">
        <v>223</v>
      </c>
      <c r="E29" s="1" t="s">
        <v>221</v>
      </c>
      <c r="F29" s="1">
        <v>-0.2635</v>
      </c>
      <c r="G29" s="1">
        <v>0.0501</v>
      </c>
      <c r="H29" s="12">
        <v>1.48e-7</v>
      </c>
      <c r="I29" s="1">
        <v>0.93161</v>
      </c>
      <c r="J29">
        <f t="shared" si="1"/>
        <v>27.6621407882837</v>
      </c>
    </row>
    <row r="30" spans="1:10">
      <c r="A30" s="1" t="s">
        <v>497</v>
      </c>
      <c r="B30" s="1" t="s">
        <v>226</v>
      </c>
      <c r="C30" s="1" t="s">
        <v>220</v>
      </c>
      <c r="D30" s="1" t="s">
        <v>226</v>
      </c>
      <c r="E30" s="1" t="s">
        <v>220</v>
      </c>
      <c r="F30" s="1">
        <v>0.2213</v>
      </c>
      <c r="G30" s="1">
        <v>0.0477</v>
      </c>
      <c r="H30" s="12">
        <v>3.47e-6</v>
      </c>
      <c r="I30" s="1">
        <v>0.92486</v>
      </c>
      <c r="J30">
        <f t="shared" si="1"/>
        <v>21.5241529651165</v>
      </c>
    </row>
    <row r="31" spans="1:10">
      <c r="A31" s="1" t="s">
        <v>498</v>
      </c>
      <c r="B31" s="1" t="s">
        <v>221</v>
      </c>
      <c r="C31" s="1" t="s">
        <v>226</v>
      </c>
      <c r="D31" s="1" t="s">
        <v>221</v>
      </c>
      <c r="E31" s="1" t="s">
        <v>226</v>
      </c>
      <c r="F31" s="1">
        <v>0.3047</v>
      </c>
      <c r="G31" s="1">
        <v>0.0625</v>
      </c>
      <c r="H31" s="12">
        <v>1.07e-6</v>
      </c>
      <c r="I31" s="1">
        <v>0.9591</v>
      </c>
      <c r="J31">
        <f t="shared" si="1"/>
        <v>23.76757504</v>
      </c>
    </row>
    <row r="32" spans="1:10">
      <c r="A32" s="1" t="s">
        <v>499</v>
      </c>
      <c r="B32" s="1" t="s">
        <v>226</v>
      </c>
      <c r="C32" s="1" t="s">
        <v>220</v>
      </c>
      <c r="D32" s="1" t="s">
        <v>226</v>
      </c>
      <c r="E32" s="1" t="s">
        <v>220</v>
      </c>
      <c r="F32" s="1">
        <v>0.4885</v>
      </c>
      <c r="G32" s="1">
        <v>0.098</v>
      </c>
      <c r="H32" s="12">
        <v>6.31e-7</v>
      </c>
      <c r="I32" s="1">
        <v>0.0156</v>
      </c>
      <c r="J32">
        <f t="shared" si="1"/>
        <v>24.8471730528946</v>
      </c>
    </row>
    <row r="33" spans="1:10">
      <c r="A33" s="1" t="s">
        <v>500</v>
      </c>
      <c r="B33" s="1" t="s">
        <v>226</v>
      </c>
      <c r="C33" s="1" t="s">
        <v>220</v>
      </c>
      <c r="D33" s="1" t="s">
        <v>226</v>
      </c>
      <c r="E33" s="1" t="s">
        <v>220</v>
      </c>
      <c r="F33" s="1">
        <v>-0.3034</v>
      </c>
      <c r="G33" s="1">
        <v>0.0686</v>
      </c>
      <c r="H33" s="12">
        <v>9.77e-6</v>
      </c>
      <c r="I33" s="1">
        <v>0.9649</v>
      </c>
      <c r="J33">
        <f t="shared" si="1"/>
        <v>19.5606337495431</v>
      </c>
    </row>
    <row r="34" spans="1:10">
      <c r="A34" s="1" t="s">
        <v>501</v>
      </c>
      <c r="B34" s="1" t="s">
        <v>221</v>
      </c>
      <c r="C34" s="1" t="s">
        <v>226</v>
      </c>
      <c r="D34" s="1" t="s">
        <v>221</v>
      </c>
      <c r="E34" s="1" t="s">
        <v>226</v>
      </c>
      <c r="F34" s="1">
        <v>0.1987</v>
      </c>
      <c r="G34" s="1">
        <v>0.0445</v>
      </c>
      <c r="H34" s="12">
        <v>8.13e-6</v>
      </c>
      <c r="I34" s="1">
        <v>0.08322</v>
      </c>
      <c r="J34">
        <f t="shared" si="1"/>
        <v>19.9377300845853</v>
      </c>
    </row>
    <row r="35" spans="1:10">
      <c r="A35" s="1" t="s">
        <v>502</v>
      </c>
      <c r="B35" s="1" t="s">
        <v>223</v>
      </c>
      <c r="C35" s="1" t="s">
        <v>226</v>
      </c>
      <c r="D35" s="1" t="s">
        <v>223</v>
      </c>
      <c r="E35" s="1" t="s">
        <v>226</v>
      </c>
      <c r="F35" s="1">
        <v>-0.2184</v>
      </c>
      <c r="G35" s="1">
        <v>0.0476</v>
      </c>
      <c r="H35" s="12">
        <v>4.57e-6</v>
      </c>
      <c r="I35" s="1">
        <v>0.07323</v>
      </c>
      <c r="J35">
        <f t="shared" si="1"/>
        <v>21.0519031141868</v>
      </c>
    </row>
    <row r="36" spans="1:10">
      <c r="A36" s="1" t="s">
        <v>503</v>
      </c>
      <c r="B36" s="1" t="s">
        <v>220</v>
      </c>
      <c r="C36" s="1" t="s">
        <v>226</v>
      </c>
      <c r="D36" s="1" t="s">
        <v>220</v>
      </c>
      <c r="E36" s="1" t="s">
        <v>226</v>
      </c>
      <c r="F36" s="1">
        <v>0.184</v>
      </c>
      <c r="G36" s="1">
        <v>0.0411</v>
      </c>
      <c r="H36" s="12">
        <v>7.59e-6</v>
      </c>
      <c r="I36" s="1">
        <v>0.10659</v>
      </c>
      <c r="J36">
        <f t="shared" si="1"/>
        <v>20.0425050763375</v>
      </c>
    </row>
    <row r="37" spans="1:10">
      <c r="A37" s="1" t="s">
        <v>504</v>
      </c>
      <c r="B37" s="1" t="s">
        <v>226</v>
      </c>
      <c r="C37" s="1" t="s">
        <v>220</v>
      </c>
      <c r="D37" s="1" t="s">
        <v>226</v>
      </c>
      <c r="E37" s="1" t="s">
        <v>220</v>
      </c>
      <c r="F37" s="1">
        <v>0.1112</v>
      </c>
      <c r="G37" s="1">
        <v>0.0252</v>
      </c>
      <c r="H37" s="12">
        <v>9.77e-6</v>
      </c>
      <c r="I37" s="1">
        <v>0.52837</v>
      </c>
      <c r="J37">
        <f t="shared" si="1"/>
        <v>19.4719072814311</v>
      </c>
    </row>
    <row r="38" spans="1:10">
      <c r="A38" s="1" t="s">
        <v>505</v>
      </c>
      <c r="B38" s="1" t="s">
        <v>226</v>
      </c>
      <c r="C38" s="1" t="s">
        <v>220</v>
      </c>
      <c r="D38" s="1" t="s">
        <v>226</v>
      </c>
      <c r="E38" s="1" t="s">
        <v>220</v>
      </c>
      <c r="F38" s="1">
        <v>-0.1276</v>
      </c>
      <c r="G38" s="1">
        <v>0.0287</v>
      </c>
      <c r="H38" s="12">
        <v>8.51e-6</v>
      </c>
      <c r="I38" s="1">
        <v>0.2499</v>
      </c>
      <c r="J38">
        <f t="shared" si="1"/>
        <v>19.7668540348918</v>
      </c>
    </row>
    <row r="39" spans="1:10">
      <c r="A39" s="1" t="s">
        <v>506</v>
      </c>
      <c r="B39" s="1" t="s">
        <v>226</v>
      </c>
      <c r="C39" s="1" t="s">
        <v>220</v>
      </c>
      <c r="D39" s="1" t="s">
        <v>226</v>
      </c>
      <c r="E39" s="1" t="s">
        <v>220</v>
      </c>
      <c r="F39" s="1">
        <v>0.1256</v>
      </c>
      <c r="G39" s="1">
        <v>0.0248</v>
      </c>
      <c r="H39" s="12">
        <v>3.89e-7</v>
      </c>
      <c r="I39" s="1">
        <v>0.51458</v>
      </c>
      <c r="J39">
        <f t="shared" si="1"/>
        <v>25.6493236212279</v>
      </c>
    </row>
    <row r="43" spans="1:11">
      <c r="A43" t="s">
        <v>29</v>
      </c>
      <c r="B43" t="s">
        <v>209</v>
      </c>
      <c r="C43" t="s">
        <v>210</v>
      </c>
      <c r="D43" t="s">
        <v>211</v>
      </c>
      <c r="E43" t="s">
        <v>212</v>
      </c>
      <c r="F43" t="s">
        <v>213</v>
      </c>
      <c r="G43" t="s">
        <v>215</v>
      </c>
      <c r="H43" t="s">
        <v>214</v>
      </c>
      <c r="I43" t="s">
        <v>216</v>
      </c>
      <c r="J43" t="s">
        <v>217</v>
      </c>
      <c r="K43" t="s">
        <v>218</v>
      </c>
    </row>
    <row r="44" spans="1:11">
      <c r="A44" t="s">
        <v>507</v>
      </c>
      <c r="B44" t="s">
        <v>221</v>
      </c>
      <c r="C44" t="s">
        <v>226</v>
      </c>
      <c r="D44" t="s">
        <v>221</v>
      </c>
      <c r="E44" t="s">
        <v>226</v>
      </c>
      <c r="F44">
        <v>-0.14</v>
      </c>
      <c r="G44">
        <v>0.0299</v>
      </c>
      <c r="H44">
        <v>0.21727</v>
      </c>
      <c r="I44" s="11">
        <v>2.82e-6</v>
      </c>
      <c r="J44">
        <f>F44/G44*F44/G44</f>
        <v>21.9236921287234</v>
      </c>
      <c r="K44">
        <f>AVERAGE(J44:J61)</f>
        <v>21.8197529578695</v>
      </c>
    </row>
    <row r="45" spans="1:13">
      <c r="A45" t="s">
        <v>508</v>
      </c>
      <c r="B45" t="s">
        <v>221</v>
      </c>
      <c r="C45" t="s">
        <v>226</v>
      </c>
      <c r="D45" t="s">
        <v>221</v>
      </c>
      <c r="E45" t="s">
        <v>226</v>
      </c>
      <c r="F45">
        <v>0.3455</v>
      </c>
      <c r="G45">
        <v>0.0756</v>
      </c>
      <c r="H45">
        <v>0.02882</v>
      </c>
      <c r="I45" s="11">
        <v>4.79e-6</v>
      </c>
      <c r="J45">
        <f t="shared" ref="J45:J61" si="2">F45/G45*F45/G45</f>
        <v>20.8858672069651</v>
      </c>
      <c r="L45" s="2" t="s">
        <v>57</v>
      </c>
      <c r="M45" s="2"/>
    </row>
    <row r="46" spans="1:10">
      <c r="A46" t="s">
        <v>509</v>
      </c>
      <c r="B46" t="s">
        <v>223</v>
      </c>
      <c r="C46" t="s">
        <v>221</v>
      </c>
      <c r="D46" t="s">
        <v>223</v>
      </c>
      <c r="E46" t="s">
        <v>221</v>
      </c>
      <c r="F46">
        <v>-0.2789</v>
      </c>
      <c r="G46">
        <v>0.0524</v>
      </c>
      <c r="H46">
        <v>0.06564</v>
      </c>
      <c r="I46" s="11">
        <v>1.05e-7</v>
      </c>
      <c r="J46">
        <f t="shared" si="2"/>
        <v>28.3292093992192</v>
      </c>
    </row>
    <row r="47" spans="1:10">
      <c r="A47" t="s">
        <v>510</v>
      </c>
      <c r="B47" t="s">
        <v>221</v>
      </c>
      <c r="C47" t="s">
        <v>223</v>
      </c>
      <c r="D47" t="s">
        <v>221</v>
      </c>
      <c r="E47" t="s">
        <v>223</v>
      </c>
      <c r="F47">
        <v>0.3841</v>
      </c>
      <c r="G47">
        <v>0.0838</v>
      </c>
      <c r="H47">
        <v>0.02346</v>
      </c>
      <c r="I47" s="11">
        <v>4.57e-6</v>
      </c>
      <c r="J47">
        <f t="shared" si="2"/>
        <v>21.00876760784</v>
      </c>
    </row>
    <row r="48" spans="1:10">
      <c r="A48" t="s">
        <v>511</v>
      </c>
      <c r="B48" t="s">
        <v>221</v>
      </c>
      <c r="C48" t="s">
        <v>223</v>
      </c>
      <c r="D48" t="s">
        <v>221</v>
      </c>
      <c r="E48" t="s">
        <v>223</v>
      </c>
      <c r="F48">
        <v>0.6448</v>
      </c>
      <c r="G48">
        <v>0.1417</v>
      </c>
      <c r="H48">
        <v>0.00792</v>
      </c>
      <c r="I48" s="11">
        <v>5.37e-6</v>
      </c>
      <c r="J48">
        <f t="shared" si="2"/>
        <v>20.7066745223466</v>
      </c>
    </row>
    <row r="49" spans="1:10">
      <c r="A49" t="s">
        <v>512</v>
      </c>
      <c r="B49" t="s">
        <v>223</v>
      </c>
      <c r="C49" t="s">
        <v>221</v>
      </c>
      <c r="D49" t="s">
        <v>223</v>
      </c>
      <c r="E49" t="s">
        <v>221</v>
      </c>
      <c r="F49">
        <v>0.4168</v>
      </c>
      <c r="G49">
        <v>0.0912</v>
      </c>
      <c r="H49">
        <v>0.02227</v>
      </c>
      <c r="I49" s="11">
        <v>4.9e-6</v>
      </c>
      <c r="J49">
        <f t="shared" si="2"/>
        <v>20.8865035395506</v>
      </c>
    </row>
    <row r="50" spans="1:10">
      <c r="A50" t="s">
        <v>513</v>
      </c>
      <c r="B50" t="s">
        <v>220</v>
      </c>
      <c r="C50" t="s">
        <v>221</v>
      </c>
      <c r="D50" t="s">
        <v>220</v>
      </c>
      <c r="E50" t="s">
        <v>221</v>
      </c>
      <c r="F50">
        <v>0.353</v>
      </c>
      <c r="G50">
        <v>0.0786</v>
      </c>
      <c r="H50">
        <v>0.02818</v>
      </c>
      <c r="I50" s="11">
        <v>7.08e-6</v>
      </c>
      <c r="J50">
        <f t="shared" si="2"/>
        <v>20.1699266424515</v>
      </c>
    </row>
    <row r="51" spans="1:10">
      <c r="A51" t="s">
        <v>514</v>
      </c>
      <c r="B51" t="s">
        <v>223</v>
      </c>
      <c r="C51" t="s">
        <v>221</v>
      </c>
      <c r="D51" t="s">
        <v>223</v>
      </c>
      <c r="E51" t="s">
        <v>221</v>
      </c>
      <c r="F51">
        <v>0.3177</v>
      </c>
      <c r="G51">
        <v>0.0702</v>
      </c>
      <c r="H51">
        <v>0.03176</v>
      </c>
      <c r="I51" s="11">
        <v>6.03e-6</v>
      </c>
      <c r="J51">
        <f t="shared" si="2"/>
        <v>20.4814266929652</v>
      </c>
    </row>
    <row r="52" spans="1:10">
      <c r="A52" t="s">
        <v>515</v>
      </c>
      <c r="B52" t="s">
        <v>221</v>
      </c>
      <c r="C52" t="s">
        <v>220</v>
      </c>
      <c r="D52" t="s">
        <v>221</v>
      </c>
      <c r="E52" t="s">
        <v>220</v>
      </c>
      <c r="F52">
        <v>0.1873</v>
      </c>
      <c r="G52">
        <v>0.0356</v>
      </c>
      <c r="H52">
        <v>0.85913</v>
      </c>
      <c r="I52" s="11">
        <v>1.45e-7</v>
      </c>
      <c r="J52">
        <f t="shared" si="2"/>
        <v>27.6806037747759</v>
      </c>
    </row>
    <row r="53" spans="1:10">
      <c r="A53" t="s">
        <v>516</v>
      </c>
      <c r="B53" t="s">
        <v>220</v>
      </c>
      <c r="C53" t="s">
        <v>226</v>
      </c>
      <c r="D53" t="s">
        <v>220</v>
      </c>
      <c r="E53" t="s">
        <v>226</v>
      </c>
      <c r="F53">
        <v>-0.1359</v>
      </c>
      <c r="G53">
        <v>0.0306</v>
      </c>
      <c r="H53">
        <v>0.25432</v>
      </c>
      <c r="I53" s="11">
        <v>8.91e-6</v>
      </c>
      <c r="J53">
        <f t="shared" si="2"/>
        <v>19.7240484429066</v>
      </c>
    </row>
    <row r="54" spans="1:10">
      <c r="A54" t="s">
        <v>517</v>
      </c>
      <c r="B54" t="s">
        <v>220</v>
      </c>
      <c r="C54" t="s">
        <v>221</v>
      </c>
      <c r="D54" t="s">
        <v>220</v>
      </c>
      <c r="E54" t="s">
        <v>221</v>
      </c>
      <c r="F54">
        <v>0.1221</v>
      </c>
      <c r="G54">
        <v>0.0257</v>
      </c>
      <c r="H54">
        <v>0.40559</v>
      </c>
      <c r="I54" s="11">
        <v>1.95e-6</v>
      </c>
      <c r="J54">
        <f t="shared" si="2"/>
        <v>22.5717421914034</v>
      </c>
    </row>
    <row r="55" spans="1:10">
      <c r="A55" t="s">
        <v>518</v>
      </c>
      <c r="B55" t="s">
        <v>221</v>
      </c>
      <c r="C55" t="s">
        <v>223</v>
      </c>
      <c r="D55" t="s">
        <v>221</v>
      </c>
      <c r="E55" t="s">
        <v>223</v>
      </c>
      <c r="F55">
        <v>-0.1365</v>
      </c>
      <c r="G55">
        <v>0.0275</v>
      </c>
      <c r="H55">
        <v>0.29716</v>
      </c>
      <c r="I55" s="11">
        <v>6.61e-7</v>
      </c>
      <c r="J55">
        <f t="shared" si="2"/>
        <v>24.6376859504132</v>
      </c>
    </row>
    <row r="56" spans="1:10">
      <c r="A56" t="s">
        <v>519</v>
      </c>
      <c r="B56" t="s">
        <v>226</v>
      </c>
      <c r="C56" t="s">
        <v>220</v>
      </c>
      <c r="D56" t="s">
        <v>226</v>
      </c>
      <c r="E56" t="s">
        <v>220</v>
      </c>
      <c r="F56">
        <v>0.4168</v>
      </c>
      <c r="G56">
        <v>0.0914</v>
      </c>
      <c r="H56">
        <v>0.01854</v>
      </c>
      <c r="I56" s="11">
        <v>5.13e-6</v>
      </c>
      <c r="J56">
        <f t="shared" si="2"/>
        <v>20.7951965295501</v>
      </c>
    </row>
    <row r="57" spans="1:10">
      <c r="A57" t="s">
        <v>520</v>
      </c>
      <c r="B57" t="s">
        <v>221</v>
      </c>
      <c r="C57" t="s">
        <v>223</v>
      </c>
      <c r="D57" t="s">
        <v>221</v>
      </c>
      <c r="E57" t="s">
        <v>223</v>
      </c>
      <c r="F57">
        <v>0.135</v>
      </c>
      <c r="G57">
        <v>0.029</v>
      </c>
      <c r="H57">
        <v>0.28746</v>
      </c>
      <c r="I57" s="11">
        <v>3.24e-6</v>
      </c>
      <c r="J57">
        <f t="shared" si="2"/>
        <v>21.6706302021403</v>
      </c>
    </row>
    <row r="58" spans="1:10">
      <c r="A58" t="s">
        <v>521</v>
      </c>
      <c r="B58" t="s">
        <v>226</v>
      </c>
      <c r="C58" t="s">
        <v>223</v>
      </c>
      <c r="D58" t="s">
        <v>226</v>
      </c>
      <c r="E58" t="s">
        <v>223</v>
      </c>
      <c r="F58">
        <v>-0.4909</v>
      </c>
      <c r="G58">
        <v>0.1109</v>
      </c>
      <c r="H58">
        <v>0.0155</v>
      </c>
      <c r="I58" s="11">
        <v>9.55e-6</v>
      </c>
      <c r="J58">
        <f t="shared" si="2"/>
        <v>19.5939940530832</v>
      </c>
    </row>
    <row r="59" spans="1:10">
      <c r="A59" t="s">
        <v>522</v>
      </c>
      <c r="B59" t="s">
        <v>226</v>
      </c>
      <c r="C59" t="s">
        <v>220</v>
      </c>
      <c r="D59" t="s">
        <v>226</v>
      </c>
      <c r="E59" t="s">
        <v>220</v>
      </c>
      <c r="F59">
        <v>-0.2045</v>
      </c>
      <c r="G59">
        <v>0.0459</v>
      </c>
      <c r="H59">
        <v>0.08082</v>
      </c>
      <c r="I59" s="11">
        <v>8.51e-6</v>
      </c>
      <c r="J59">
        <f t="shared" si="2"/>
        <v>19.8500339375644</v>
      </c>
    </row>
    <row r="60" spans="1:10">
      <c r="A60" t="s">
        <v>523</v>
      </c>
      <c r="B60" t="s">
        <v>226</v>
      </c>
      <c r="C60" t="s">
        <v>220</v>
      </c>
      <c r="D60" t="s">
        <v>226</v>
      </c>
      <c r="E60" t="s">
        <v>220</v>
      </c>
      <c r="F60">
        <v>-0.3444</v>
      </c>
      <c r="G60">
        <v>0.075</v>
      </c>
      <c r="H60">
        <v>0.03251</v>
      </c>
      <c r="I60" s="11">
        <v>4.37e-6</v>
      </c>
      <c r="J60">
        <f t="shared" si="2"/>
        <v>21.086464</v>
      </c>
    </row>
    <row r="61" spans="1:10">
      <c r="A61" t="s">
        <v>524</v>
      </c>
      <c r="B61" t="s">
        <v>221</v>
      </c>
      <c r="C61" t="s">
        <v>223</v>
      </c>
      <c r="D61" t="s">
        <v>221</v>
      </c>
      <c r="E61" t="s">
        <v>223</v>
      </c>
      <c r="F61">
        <v>-0.1435</v>
      </c>
      <c r="G61">
        <v>0.0315</v>
      </c>
      <c r="H61">
        <v>0.19262</v>
      </c>
      <c r="I61" s="11">
        <v>5.25e-6</v>
      </c>
      <c r="J61">
        <f t="shared" si="2"/>
        <v>20.7530864197531</v>
      </c>
    </row>
  </sheetData>
  <mergeCells count="3">
    <mergeCell ref="L3:M3"/>
    <mergeCell ref="L18:M18"/>
    <mergeCell ref="L45:M45"/>
  </mergeCells>
  <pageMargins left="0.75" right="0.75" top="1" bottom="1" header="0.5" footer="0.5"/>
  <pageSetup paperSize="9" orientation="portrait"/>
  <headerFooter/>
</worksheet>
</file>

<file path=xl/worksheets/sheet9.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2:M102"/>
  <sheetViews>
    <sheetView zoomScale="85" zoomScaleNormal="85" topLeftCell="A18" workbookViewId="0">
      <selection activeCell="K26" sqref="K26"/>
    </sheetView>
  </sheetViews>
  <sheetFormatPr defaultColWidth="8.725" defaultRowHeight="13.5"/>
  <cols>
    <col min="6" max="7" width="11.725"/>
    <col min="8" max="8" width="9.54166666666667"/>
    <col min="9" max="11" width="12.8166666666667"/>
  </cols>
  <sheetData>
    <row r="2" spans="1:10">
      <c r="A2" t="s">
        <v>29</v>
      </c>
      <c r="B2" t="s">
        <v>209</v>
      </c>
      <c r="C2" t="s">
        <v>210</v>
      </c>
      <c r="D2" t="s">
        <v>211</v>
      </c>
      <c r="E2" t="s">
        <v>212</v>
      </c>
      <c r="F2" t="s">
        <v>213</v>
      </c>
      <c r="G2" t="s">
        <v>215</v>
      </c>
      <c r="H2" t="s">
        <v>216</v>
      </c>
      <c r="I2" t="s">
        <v>217</v>
      </c>
      <c r="J2" t="s">
        <v>218</v>
      </c>
    </row>
    <row r="3" spans="1:12">
      <c r="A3" t="s">
        <v>525</v>
      </c>
      <c r="B3" t="s">
        <v>221</v>
      </c>
      <c r="C3" t="s">
        <v>223</v>
      </c>
      <c r="D3" t="s">
        <v>221</v>
      </c>
      <c r="E3" t="s">
        <v>223</v>
      </c>
      <c r="F3">
        <v>-0.0621152</v>
      </c>
      <c r="G3">
        <v>0.0139915</v>
      </c>
      <c r="H3" s="11">
        <v>9e-6</v>
      </c>
      <c r="I3">
        <f>F3/G3*F3/G3</f>
        <v>19.7091194769982</v>
      </c>
      <c r="J3">
        <f>AVERAGE(I3:I21)</f>
        <v>20.998469179799</v>
      </c>
      <c r="K3" s="2" t="s">
        <v>49</v>
      </c>
      <c r="L3" s="2"/>
    </row>
    <row r="4" spans="1:9">
      <c r="A4" t="s">
        <v>526</v>
      </c>
      <c r="B4" t="s">
        <v>220</v>
      </c>
      <c r="C4" t="s">
        <v>226</v>
      </c>
      <c r="D4" t="s">
        <v>220</v>
      </c>
      <c r="E4" t="s">
        <v>226</v>
      </c>
      <c r="F4">
        <v>0.0476864</v>
      </c>
      <c r="G4">
        <v>0.0103813</v>
      </c>
      <c r="H4" s="11">
        <v>4.4e-6</v>
      </c>
      <c r="I4">
        <f t="shared" ref="I4:I21" si="0">F4/G4*F4/G4</f>
        <v>21.1001523827525</v>
      </c>
    </row>
    <row r="5" spans="1:9">
      <c r="A5" t="s">
        <v>527</v>
      </c>
      <c r="B5" t="s">
        <v>221</v>
      </c>
      <c r="C5" t="s">
        <v>223</v>
      </c>
      <c r="D5" t="s">
        <v>221</v>
      </c>
      <c r="E5" t="s">
        <v>223</v>
      </c>
      <c r="F5">
        <v>0.0295741</v>
      </c>
      <c r="G5">
        <v>0.00637063</v>
      </c>
      <c r="H5" s="11">
        <v>3.4e-6</v>
      </c>
      <c r="I5">
        <f t="shared" si="0"/>
        <v>21.5505475591228</v>
      </c>
    </row>
    <row r="6" spans="1:9">
      <c r="A6" t="s">
        <v>528</v>
      </c>
      <c r="B6" t="s">
        <v>223</v>
      </c>
      <c r="C6" t="s">
        <v>221</v>
      </c>
      <c r="D6" t="s">
        <v>223</v>
      </c>
      <c r="E6" t="s">
        <v>221</v>
      </c>
      <c r="F6">
        <v>-0.0838051</v>
      </c>
      <c r="G6">
        <v>0.0188279</v>
      </c>
      <c r="H6" s="11">
        <v>8.5e-6</v>
      </c>
      <c r="I6">
        <f t="shared" si="0"/>
        <v>19.8124019965135</v>
      </c>
    </row>
    <row r="7" spans="1:9">
      <c r="A7" t="s">
        <v>529</v>
      </c>
      <c r="B7" t="s">
        <v>223</v>
      </c>
      <c r="C7" t="s">
        <v>220</v>
      </c>
      <c r="D7" t="s">
        <v>223</v>
      </c>
      <c r="E7" t="s">
        <v>220</v>
      </c>
      <c r="F7">
        <v>0.117238</v>
      </c>
      <c r="G7">
        <v>0.0259098</v>
      </c>
      <c r="H7" s="11">
        <v>6e-6</v>
      </c>
      <c r="I7">
        <f t="shared" si="0"/>
        <v>20.4742820070242</v>
      </c>
    </row>
    <row r="8" spans="1:9">
      <c r="A8" t="s">
        <v>530</v>
      </c>
      <c r="B8" t="s">
        <v>220</v>
      </c>
      <c r="C8" t="s">
        <v>226</v>
      </c>
      <c r="D8" t="s">
        <v>220</v>
      </c>
      <c r="E8" t="s">
        <v>226</v>
      </c>
      <c r="F8">
        <v>0.118938</v>
      </c>
      <c r="G8">
        <v>0.0262608</v>
      </c>
      <c r="H8" s="11">
        <v>5.9e-6</v>
      </c>
      <c r="I8">
        <f t="shared" si="0"/>
        <v>20.5128194942135</v>
      </c>
    </row>
    <row r="9" spans="1:9">
      <c r="A9" t="s">
        <v>531</v>
      </c>
      <c r="B9" t="s">
        <v>226</v>
      </c>
      <c r="C9" t="s">
        <v>220</v>
      </c>
      <c r="D9" t="s">
        <v>226</v>
      </c>
      <c r="E9" t="s">
        <v>220</v>
      </c>
      <c r="F9">
        <v>-0.108795</v>
      </c>
      <c r="G9">
        <v>0.0234115</v>
      </c>
      <c r="H9" s="11">
        <v>3.4e-6</v>
      </c>
      <c r="I9">
        <f t="shared" si="0"/>
        <v>21.595307499679</v>
      </c>
    </row>
    <row r="10" spans="1:9">
      <c r="A10" t="s">
        <v>532</v>
      </c>
      <c r="B10" t="s">
        <v>226</v>
      </c>
      <c r="C10" t="s">
        <v>220</v>
      </c>
      <c r="D10" t="s">
        <v>226</v>
      </c>
      <c r="E10" t="s">
        <v>220</v>
      </c>
      <c r="F10">
        <v>-0.0536034</v>
      </c>
      <c r="G10">
        <v>0.0120465</v>
      </c>
      <c r="H10" s="11">
        <v>8.6e-6</v>
      </c>
      <c r="I10">
        <f t="shared" si="0"/>
        <v>19.7998958022224</v>
      </c>
    </row>
    <row r="11" spans="1:9">
      <c r="A11" t="s">
        <v>533</v>
      </c>
      <c r="B11" t="s">
        <v>226</v>
      </c>
      <c r="C11" t="s">
        <v>220</v>
      </c>
      <c r="D11" t="s">
        <v>226</v>
      </c>
      <c r="E11" t="s">
        <v>220</v>
      </c>
      <c r="F11">
        <v>-0.0289453</v>
      </c>
      <c r="G11">
        <v>0.00597696</v>
      </c>
      <c r="H11" s="11">
        <v>1.3e-6</v>
      </c>
      <c r="I11">
        <f t="shared" si="0"/>
        <v>23.4528384198346</v>
      </c>
    </row>
    <row r="12" spans="1:9">
      <c r="A12" t="s">
        <v>534</v>
      </c>
      <c r="B12" t="s">
        <v>221</v>
      </c>
      <c r="C12" t="s">
        <v>226</v>
      </c>
      <c r="D12" t="s">
        <v>221</v>
      </c>
      <c r="E12" t="s">
        <v>226</v>
      </c>
      <c r="F12">
        <v>0.025976</v>
      </c>
      <c r="G12">
        <v>0.00560984</v>
      </c>
      <c r="H12" s="11">
        <v>3.6e-6</v>
      </c>
      <c r="I12">
        <f t="shared" si="0"/>
        <v>21.4409291469942</v>
      </c>
    </row>
    <row r="13" spans="1:9">
      <c r="A13" t="s">
        <v>535</v>
      </c>
      <c r="B13" t="s">
        <v>220</v>
      </c>
      <c r="C13" t="s">
        <v>226</v>
      </c>
      <c r="D13" t="s">
        <v>220</v>
      </c>
      <c r="E13" t="s">
        <v>226</v>
      </c>
      <c r="F13">
        <v>0.0404149</v>
      </c>
      <c r="G13">
        <v>0.00838208</v>
      </c>
      <c r="H13" s="11">
        <v>1.4e-6</v>
      </c>
      <c r="I13">
        <f t="shared" si="0"/>
        <v>23.2476690308601</v>
      </c>
    </row>
    <row r="14" spans="1:9">
      <c r="A14" t="s">
        <v>536</v>
      </c>
      <c r="B14" t="s">
        <v>226</v>
      </c>
      <c r="C14" t="s">
        <v>221</v>
      </c>
      <c r="D14" t="s">
        <v>226</v>
      </c>
      <c r="E14" t="s">
        <v>221</v>
      </c>
      <c r="F14">
        <v>-0.0402964</v>
      </c>
      <c r="G14">
        <v>0.00904235</v>
      </c>
      <c r="H14" s="11">
        <v>8.3e-6</v>
      </c>
      <c r="I14">
        <f t="shared" si="0"/>
        <v>19.8595713962531</v>
      </c>
    </row>
    <row r="15" spans="1:9">
      <c r="A15" t="s">
        <v>537</v>
      </c>
      <c r="B15" t="s">
        <v>223</v>
      </c>
      <c r="C15" t="s">
        <v>221</v>
      </c>
      <c r="D15" t="s">
        <v>223</v>
      </c>
      <c r="E15" t="s">
        <v>221</v>
      </c>
      <c r="F15">
        <v>-0.063514</v>
      </c>
      <c r="G15">
        <v>0.0126784</v>
      </c>
      <c r="H15" s="11">
        <v>5.5e-7</v>
      </c>
      <c r="I15">
        <f t="shared" si="0"/>
        <v>25.0963192488933</v>
      </c>
    </row>
    <row r="16" spans="1:9">
      <c r="A16" t="s">
        <v>538</v>
      </c>
      <c r="B16" t="s">
        <v>226</v>
      </c>
      <c r="C16" t="s">
        <v>223</v>
      </c>
      <c r="D16" t="s">
        <v>226</v>
      </c>
      <c r="E16" t="s">
        <v>223</v>
      </c>
      <c r="F16">
        <v>-0.0437493</v>
      </c>
      <c r="G16">
        <v>0.00960013</v>
      </c>
      <c r="H16" s="11">
        <v>5.2e-6</v>
      </c>
      <c r="I16">
        <f t="shared" si="0"/>
        <v>20.7676802735358</v>
      </c>
    </row>
    <row r="17" spans="1:9">
      <c r="A17" t="s">
        <v>539</v>
      </c>
      <c r="B17" t="s">
        <v>220</v>
      </c>
      <c r="C17" t="s">
        <v>226</v>
      </c>
      <c r="D17" t="s">
        <v>220</v>
      </c>
      <c r="E17" t="s">
        <v>226</v>
      </c>
      <c r="F17">
        <v>0.0735537</v>
      </c>
      <c r="G17">
        <v>0.0164336</v>
      </c>
      <c r="H17" s="11">
        <v>7.6e-6</v>
      </c>
      <c r="I17">
        <f t="shared" si="0"/>
        <v>20.0328908351649</v>
      </c>
    </row>
    <row r="18" spans="1:9">
      <c r="A18" t="s">
        <v>540</v>
      </c>
      <c r="B18" t="s">
        <v>226</v>
      </c>
      <c r="C18" t="s">
        <v>221</v>
      </c>
      <c r="D18" t="s">
        <v>226</v>
      </c>
      <c r="E18" t="s">
        <v>221</v>
      </c>
      <c r="F18">
        <v>-0.123622</v>
      </c>
      <c r="G18">
        <v>0.0277217</v>
      </c>
      <c r="H18" s="11">
        <v>8.2e-6</v>
      </c>
      <c r="I18">
        <f t="shared" si="0"/>
        <v>19.8862004292445</v>
      </c>
    </row>
    <row r="19" spans="1:9">
      <c r="A19" t="s">
        <v>541</v>
      </c>
      <c r="B19" t="s">
        <v>223</v>
      </c>
      <c r="C19" t="s">
        <v>221</v>
      </c>
      <c r="D19" t="s">
        <v>223</v>
      </c>
      <c r="E19" t="s">
        <v>221</v>
      </c>
      <c r="F19">
        <v>-0.0256087</v>
      </c>
      <c r="G19">
        <v>0.00565151</v>
      </c>
      <c r="H19" s="11">
        <v>5.9e-6</v>
      </c>
      <c r="I19">
        <f t="shared" si="0"/>
        <v>20.5327001146944</v>
      </c>
    </row>
    <row r="20" spans="1:9">
      <c r="A20" t="s">
        <v>542</v>
      </c>
      <c r="B20" t="s">
        <v>223</v>
      </c>
      <c r="C20" t="s">
        <v>221</v>
      </c>
      <c r="D20" t="s">
        <v>223</v>
      </c>
      <c r="E20" t="s">
        <v>221</v>
      </c>
      <c r="F20">
        <v>-0.0586142</v>
      </c>
      <c r="G20">
        <v>0.0132085</v>
      </c>
      <c r="H20" s="11">
        <v>9.1e-6</v>
      </c>
      <c r="I20">
        <f t="shared" si="0"/>
        <v>19.6924015378724</v>
      </c>
    </row>
    <row r="21" spans="1:9">
      <c r="A21" t="s">
        <v>543</v>
      </c>
      <c r="B21" t="s">
        <v>223</v>
      </c>
      <c r="C21" t="s">
        <v>220</v>
      </c>
      <c r="D21" t="s">
        <v>223</v>
      </c>
      <c r="E21" t="s">
        <v>220</v>
      </c>
      <c r="F21">
        <v>-0.0493945</v>
      </c>
      <c r="G21">
        <v>0.0109342</v>
      </c>
      <c r="H21" s="11">
        <v>6.3e-6</v>
      </c>
      <c r="I21">
        <f t="shared" si="0"/>
        <v>20.4071877643073</v>
      </c>
    </row>
    <row r="26" spans="1:11">
      <c r="A26" t="s">
        <v>29</v>
      </c>
      <c r="B26" t="s">
        <v>209</v>
      </c>
      <c r="C26" t="s">
        <v>210</v>
      </c>
      <c r="D26" t="s">
        <v>211</v>
      </c>
      <c r="E26" t="s">
        <v>212</v>
      </c>
      <c r="F26" t="s">
        <v>213</v>
      </c>
      <c r="G26" t="s">
        <v>214</v>
      </c>
      <c r="H26" t="s">
        <v>215</v>
      </c>
      <c r="I26" t="s">
        <v>216</v>
      </c>
      <c r="J26" t="s">
        <v>217</v>
      </c>
      <c r="K26" t="s">
        <v>218</v>
      </c>
    </row>
    <row r="27" spans="1:11">
      <c r="A27" t="s">
        <v>544</v>
      </c>
      <c r="B27" t="s">
        <v>223</v>
      </c>
      <c r="C27" t="s">
        <v>226</v>
      </c>
      <c r="D27" t="s">
        <v>223</v>
      </c>
      <c r="E27" t="s">
        <v>226</v>
      </c>
      <c r="F27">
        <v>0.1266</v>
      </c>
      <c r="G27">
        <v>0.30642</v>
      </c>
      <c r="H27">
        <v>0.0271</v>
      </c>
      <c r="I27" s="11">
        <v>3.09e-6</v>
      </c>
      <c r="J27">
        <f>F27/H27*F27/H27</f>
        <v>21.8237224438665</v>
      </c>
      <c r="K27">
        <f>AVERAGE(J27:J49)</f>
        <v>27.8748089854306</v>
      </c>
    </row>
    <row r="28" spans="1:13">
      <c r="A28" t="s">
        <v>545</v>
      </c>
      <c r="B28" t="s">
        <v>221</v>
      </c>
      <c r="C28" t="s">
        <v>223</v>
      </c>
      <c r="D28" t="s">
        <v>221</v>
      </c>
      <c r="E28" t="s">
        <v>223</v>
      </c>
      <c r="F28">
        <v>-0.1255</v>
      </c>
      <c r="G28">
        <v>0.7199</v>
      </c>
      <c r="H28">
        <v>0.0279</v>
      </c>
      <c r="I28" s="11">
        <v>6.92e-6</v>
      </c>
      <c r="J28">
        <f t="shared" ref="J28:J49" si="1">F28/H28*F28/H28</f>
        <v>20.233874179417</v>
      </c>
      <c r="L28" s="2" t="s">
        <v>59</v>
      </c>
      <c r="M28" s="2"/>
    </row>
    <row r="29" spans="1:10">
      <c r="A29" t="s">
        <v>546</v>
      </c>
      <c r="B29" t="s">
        <v>221</v>
      </c>
      <c r="C29" t="s">
        <v>223</v>
      </c>
      <c r="D29" t="s">
        <v>221</v>
      </c>
      <c r="E29" t="s">
        <v>223</v>
      </c>
      <c r="F29">
        <v>0.2562</v>
      </c>
      <c r="G29">
        <v>0.05704</v>
      </c>
      <c r="H29">
        <v>0.0543</v>
      </c>
      <c r="I29" s="11">
        <v>2.34e-6</v>
      </c>
      <c r="J29">
        <f t="shared" si="1"/>
        <v>22.2617136229053</v>
      </c>
    </row>
    <row r="30" spans="1:10">
      <c r="A30" t="s">
        <v>547</v>
      </c>
      <c r="B30" t="s">
        <v>226</v>
      </c>
      <c r="C30" t="s">
        <v>221</v>
      </c>
      <c r="D30" t="s">
        <v>226</v>
      </c>
      <c r="E30" t="s">
        <v>221</v>
      </c>
      <c r="F30">
        <v>0.4775</v>
      </c>
      <c r="G30">
        <v>0.015</v>
      </c>
      <c r="H30">
        <v>0.1054</v>
      </c>
      <c r="I30" s="11">
        <v>5.89e-6</v>
      </c>
      <c r="J30">
        <f t="shared" si="1"/>
        <v>20.5241665436451</v>
      </c>
    </row>
    <row r="31" spans="1:10">
      <c r="A31" t="s">
        <v>548</v>
      </c>
      <c r="B31" t="s">
        <v>221</v>
      </c>
      <c r="C31" t="s">
        <v>226</v>
      </c>
      <c r="D31" t="s">
        <v>221</v>
      </c>
      <c r="E31" t="s">
        <v>226</v>
      </c>
      <c r="F31">
        <v>0.4266</v>
      </c>
      <c r="G31">
        <v>0.01725</v>
      </c>
      <c r="H31">
        <v>0.096</v>
      </c>
      <c r="I31" s="11">
        <v>8.91e-6</v>
      </c>
      <c r="J31">
        <f t="shared" si="1"/>
        <v>19.7469140625</v>
      </c>
    </row>
    <row r="32" spans="1:10">
      <c r="A32" t="s">
        <v>549</v>
      </c>
      <c r="B32" t="s">
        <v>220</v>
      </c>
      <c r="C32" t="s">
        <v>221</v>
      </c>
      <c r="D32" t="s">
        <v>220</v>
      </c>
      <c r="E32" t="s">
        <v>221</v>
      </c>
      <c r="F32">
        <v>-0.1613</v>
      </c>
      <c r="G32">
        <v>0.19252</v>
      </c>
      <c r="H32">
        <v>0.0321</v>
      </c>
      <c r="I32" s="11">
        <v>5.25e-7</v>
      </c>
      <c r="J32">
        <f t="shared" si="1"/>
        <v>25.2498422957852</v>
      </c>
    </row>
    <row r="33" spans="1:10">
      <c r="A33" t="s">
        <v>550</v>
      </c>
      <c r="B33" t="s">
        <v>226</v>
      </c>
      <c r="C33" t="s">
        <v>220</v>
      </c>
      <c r="D33" t="s">
        <v>226</v>
      </c>
      <c r="E33" t="s">
        <v>220</v>
      </c>
      <c r="F33">
        <v>0.1253</v>
      </c>
      <c r="G33">
        <v>0.5682</v>
      </c>
      <c r="H33">
        <v>0.0247</v>
      </c>
      <c r="I33" s="11">
        <v>3.89e-7</v>
      </c>
      <c r="J33">
        <f t="shared" si="1"/>
        <v>25.7340556311364</v>
      </c>
    </row>
    <row r="34" spans="1:10">
      <c r="A34" t="s">
        <v>551</v>
      </c>
      <c r="B34" t="s">
        <v>220</v>
      </c>
      <c r="C34" t="s">
        <v>223</v>
      </c>
      <c r="D34" t="s">
        <v>220</v>
      </c>
      <c r="E34" t="s">
        <v>223</v>
      </c>
      <c r="F34">
        <v>-0.4506</v>
      </c>
      <c r="G34">
        <v>0.01649</v>
      </c>
      <c r="H34">
        <v>0.0991</v>
      </c>
      <c r="I34" s="11">
        <v>5.5e-6</v>
      </c>
      <c r="J34">
        <f t="shared" si="1"/>
        <v>20.6745024086608</v>
      </c>
    </row>
    <row r="35" spans="1:10">
      <c r="A35" t="s">
        <v>552</v>
      </c>
      <c r="B35" t="s">
        <v>220</v>
      </c>
      <c r="C35" t="s">
        <v>221</v>
      </c>
      <c r="D35" t="s">
        <v>220</v>
      </c>
      <c r="E35" t="s">
        <v>221</v>
      </c>
      <c r="F35">
        <v>0.3806</v>
      </c>
      <c r="G35">
        <v>0.02374</v>
      </c>
      <c r="H35">
        <v>0.0835</v>
      </c>
      <c r="I35" s="11">
        <v>5.13e-6</v>
      </c>
      <c r="J35">
        <f t="shared" si="1"/>
        <v>20.7761282225967</v>
      </c>
    </row>
    <row r="36" spans="1:10">
      <c r="A36" t="s">
        <v>553</v>
      </c>
      <c r="B36" t="s">
        <v>223</v>
      </c>
      <c r="C36" t="s">
        <v>221</v>
      </c>
      <c r="D36" t="s">
        <v>223</v>
      </c>
      <c r="E36" t="s">
        <v>221</v>
      </c>
      <c r="F36">
        <v>0.2716</v>
      </c>
      <c r="G36">
        <v>0.04229</v>
      </c>
      <c r="H36">
        <v>0.061</v>
      </c>
      <c r="I36" s="11">
        <v>8.51e-6</v>
      </c>
      <c r="J36">
        <f t="shared" si="1"/>
        <v>19.8243912926633</v>
      </c>
    </row>
    <row r="37" spans="1:10">
      <c r="A37" t="s">
        <v>554</v>
      </c>
      <c r="B37" t="s">
        <v>223</v>
      </c>
      <c r="C37" t="s">
        <v>221</v>
      </c>
      <c r="D37" t="s">
        <v>223</v>
      </c>
      <c r="E37" t="s">
        <v>221</v>
      </c>
      <c r="F37">
        <v>0.4224</v>
      </c>
      <c r="G37">
        <v>0.01778</v>
      </c>
      <c r="H37">
        <v>0.0947</v>
      </c>
      <c r="I37" s="11">
        <v>8.13e-6</v>
      </c>
      <c r="J37">
        <f t="shared" si="1"/>
        <v>19.8951794640776</v>
      </c>
    </row>
    <row r="38" spans="1:10">
      <c r="A38" t="s">
        <v>555</v>
      </c>
      <c r="B38" t="s">
        <v>223</v>
      </c>
      <c r="C38" t="s">
        <v>221</v>
      </c>
      <c r="D38" t="s">
        <v>223</v>
      </c>
      <c r="E38" t="s">
        <v>221</v>
      </c>
      <c r="F38">
        <v>0.1578</v>
      </c>
      <c r="G38">
        <v>0.15811</v>
      </c>
      <c r="H38">
        <v>0.0337</v>
      </c>
      <c r="I38" s="11">
        <v>2.88e-6</v>
      </c>
      <c r="J38">
        <f t="shared" si="1"/>
        <v>21.9257367767613</v>
      </c>
    </row>
    <row r="39" spans="1:10">
      <c r="A39" t="s">
        <v>556</v>
      </c>
      <c r="B39" t="s">
        <v>221</v>
      </c>
      <c r="C39" t="s">
        <v>226</v>
      </c>
      <c r="D39" t="s">
        <v>221</v>
      </c>
      <c r="E39" t="s">
        <v>226</v>
      </c>
      <c r="F39">
        <v>0.3834</v>
      </c>
      <c r="G39">
        <v>0.02303</v>
      </c>
      <c r="H39">
        <v>0.0828</v>
      </c>
      <c r="I39" s="11">
        <v>3.72e-6</v>
      </c>
      <c r="J39">
        <f t="shared" si="1"/>
        <v>21.4409262759924</v>
      </c>
    </row>
    <row r="40" spans="1:10">
      <c r="A40" t="s">
        <v>264</v>
      </c>
      <c r="B40" t="s">
        <v>223</v>
      </c>
      <c r="C40" t="s">
        <v>221</v>
      </c>
      <c r="D40" t="s">
        <v>223</v>
      </c>
      <c r="E40" t="s">
        <v>221</v>
      </c>
      <c r="F40">
        <v>0.381</v>
      </c>
      <c r="G40">
        <v>0.22311</v>
      </c>
      <c r="H40">
        <v>0.0297</v>
      </c>
      <c r="I40" s="11">
        <v>1.48e-37</v>
      </c>
      <c r="J40">
        <f t="shared" si="1"/>
        <v>164.564840322416</v>
      </c>
    </row>
    <row r="41" spans="1:10">
      <c r="A41" t="s">
        <v>557</v>
      </c>
      <c r="B41" t="s">
        <v>223</v>
      </c>
      <c r="C41" t="s">
        <v>220</v>
      </c>
      <c r="D41" t="s">
        <v>223</v>
      </c>
      <c r="E41" t="s">
        <v>220</v>
      </c>
      <c r="F41">
        <v>-0.2382</v>
      </c>
      <c r="G41">
        <v>0.0609</v>
      </c>
      <c r="H41">
        <v>0.0523</v>
      </c>
      <c r="I41" s="11">
        <v>5.25e-6</v>
      </c>
      <c r="J41">
        <f t="shared" si="1"/>
        <v>20.7434092911538</v>
      </c>
    </row>
    <row r="42" spans="1:10">
      <c r="A42" t="s">
        <v>558</v>
      </c>
      <c r="B42" t="s">
        <v>223</v>
      </c>
      <c r="C42" t="s">
        <v>221</v>
      </c>
      <c r="D42" t="s">
        <v>223</v>
      </c>
      <c r="E42" t="s">
        <v>221</v>
      </c>
      <c r="F42">
        <v>0.2381</v>
      </c>
      <c r="G42">
        <v>0.08235</v>
      </c>
      <c r="H42">
        <v>0.0515</v>
      </c>
      <c r="I42" s="11">
        <v>3.8e-6</v>
      </c>
      <c r="J42">
        <f t="shared" si="1"/>
        <v>21.3749118672825</v>
      </c>
    </row>
    <row r="43" spans="1:10">
      <c r="A43" t="s">
        <v>559</v>
      </c>
      <c r="B43" t="s">
        <v>221</v>
      </c>
      <c r="C43" t="s">
        <v>223</v>
      </c>
      <c r="D43" t="s">
        <v>221</v>
      </c>
      <c r="E43" t="s">
        <v>223</v>
      </c>
      <c r="F43">
        <v>-0.3559</v>
      </c>
      <c r="G43">
        <v>0.02912</v>
      </c>
      <c r="H43">
        <v>0.0797</v>
      </c>
      <c r="I43" s="11">
        <v>7.94e-6</v>
      </c>
      <c r="J43">
        <f t="shared" si="1"/>
        <v>19.9406510298185</v>
      </c>
    </row>
    <row r="44" spans="1:10">
      <c r="A44" t="s">
        <v>560</v>
      </c>
      <c r="B44" t="s">
        <v>220</v>
      </c>
      <c r="C44" t="s">
        <v>226</v>
      </c>
      <c r="D44" t="s">
        <v>220</v>
      </c>
      <c r="E44" t="s">
        <v>226</v>
      </c>
      <c r="F44">
        <v>0.3795</v>
      </c>
      <c r="G44">
        <v>0.02663</v>
      </c>
      <c r="H44">
        <v>0.0786</v>
      </c>
      <c r="I44" s="11">
        <v>1.38e-6</v>
      </c>
      <c r="J44">
        <f t="shared" si="1"/>
        <v>23.3119427772274</v>
      </c>
    </row>
    <row r="45" spans="1:10">
      <c r="A45" t="s">
        <v>561</v>
      </c>
      <c r="B45" t="s">
        <v>226</v>
      </c>
      <c r="C45" t="s">
        <v>220</v>
      </c>
      <c r="D45" t="s">
        <v>226</v>
      </c>
      <c r="E45" t="s">
        <v>220</v>
      </c>
      <c r="F45">
        <v>-0.5924</v>
      </c>
      <c r="G45">
        <v>0.00994</v>
      </c>
      <c r="H45">
        <v>0.1239</v>
      </c>
      <c r="I45" s="11">
        <v>1.74e-6</v>
      </c>
      <c r="J45">
        <f t="shared" si="1"/>
        <v>22.8605927480635</v>
      </c>
    </row>
    <row r="46" spans="1:10">
      <c r="A46" t="s">
        <v>562</v>
      </c>
      <c r="B46" t="s">
        <v>223</v>
      </c>
      <c r="C46" t="s">
        <v>221</v>
      </c>
      <c r="D46" t="s">
        <v>223</v>
      </c>
      <c r="E46" t="s">
        <v>221</v>
      </c>
      <c r="F46">
        <v>0.1164</v>
      </c>
      <c r="G46">
        <v>0.36356</v>
      </c>
      <c r="H46">
        <v>0.0258</v>
      </c>
      <c r="I46" s="11">
        <v>6.17e-6</v>
      </c>
      <c r="J46">
        <f t="shared" si="1"/>
        <v>20.3547863710114</v>
      </c>
    </row>
    <row r="47" spans="1:10">
      <c r="A47" t="s">
        <v>563</v>
      </c>
      <c r="B47" t="s">
        <v>221</v>
      </c>
      <c r="C47" t="s">
        <v>223</v>
      </c>
      <c r="D47" t="s">
        <v>221</v>
      </c>
      <c r="E47" t="s">
        <v>223</v>
      </c>
      <c r="F47">
        <v>-0.1453</v>
      </c>
      <c r="G47">
        <v>0.7473</v>
      </c>
      <c r="H47">
        <v>0.0281</v>
      </c>
      <c r="I47" s="11">
        <v>2.29e-7</v>
      </c>
      <c r="J47">
        <f t="shared" si="1"/>
        <v>26.7373640151467</v>
      </c>
    </row>
    <row r="48" spans="1:10">
      <c r="A48" t="s">
        <v>564</v>
      </c>
      <c r="B48" t="s">
        <v>223</v>
      </c>
      <c r="C48" t="s">
        <v>220</v>
      </c>
      <c r="D48" t="s">
        <v>223</v>
      </c>
      <c r="E48" t="s">
        <v>220</v>
      </c>
      <c r="F48">
        <v>0.11</v>
      </c>
      <c r="G48">
        <v>0.54872</v>
      </c>
      <c r="H48">
        <v>0.0243</v>
      </c>
      <c r="I48" s="11">
        <v>6.17e-6</v>
      </c>
      <c r="J48">
        <f t="shared" si="1"/>
        <v>20.4914562482006</v>
      </c>
    </row>
    <row r="49" spans="1:10">
      <c r="A49" t="s">
        <v>565</v>
      </c>
      <c r="B49" t="s">
        <v>220</v>
      </c>
      <c r="C49" t="s">
        <v>221</v>
      </c>
      <c r="D49" t="s">
        <v>220</v>
      </c>
      <c r="E49" t="s">
        <v>221</v>
      </c>
      <c r="F49">
        <v>-0.2489</v>
      </c>
      <c r="G49">
        <v>0.05749</v>
      </c>
      <c r="H49">
        <v>0.0548</v>
      </c>
      <c r="I49" s="11">
        <v>5.5e-6</v>
      </c>
      <c r="J49">
        <f t="shared" si="1"/>
        <v>20.6294987745751</v>
      </c>
    </row>
    <row r="53" spans="1:11">
      <c r="A53" t="s">
        <v>29</v>
      </c>
      <c r="B53" t="s">
        <v>209</v>
      </c>
      <c r="C53" t="s">
        <v>210</v>
      </c>
      <c r="D53" t="s">
        <v>211</v>
      </c>
      <c r="E53" t="s">
        <v>212</v>
      </c>
      <c r="F53" t="s">
        <v>213</v>
      </c>
      <c r="G53" t="s">
        <v>215</v>
      </c>
      <c r="H53" t="s">
        <v>214</v>
      </c>
      <c r="I53" t="s">
        <v>216</v>
      </c>
      <c r="J53" t="s">
        <v>217</v>
      </c>
      <c r="K53" t="s">
        <v>218</v>
      </c>
    </row>
    <row r="54" spans="1:11">
      <c r="A54" t="s">
        <v>566</v>
      </c>
      <c r="B54" t="s">
        <v>226</v>
      </c>
      <c r="C54" t="s">
        <v>223</v>
      </c>
      <c r="D54" t="s">
        <v>226</v>
      </c>
      <c r="E54" t="s">
        <v>223</v>
      </c>
      <c r="F54">
        <v>-0.3101</v>
      </c>
      <c r="G54">
        <v>0.0677</v>
      </c>
      <c r="H54">
        <v>0.9629</v>
      </c>
      <c r="I54" s="11">
        <v>4.64e-6</v>
      </c>
      <c r="J54">
        <f>F54/G54*F54/G54</f>
        <v>20.9810005476415</v>
      </c>
      <c r="K54">
        <f>AVERAGE(J54:J75)</f>
        <v>23.1769375421275</v>
      </c>
    </row>
    <row r="55" spans="1:13">
      <c r="A55" t="s">
        <v>567</v>
      </c>
      <c r="B55" t="s">
        <v>226</v>
      </c>
      <c r="C55" t="s">
        <v>223</v>
      </c>
      <c r="D55" t="s">
        <v>226</v>
      </c>
      <c r="E55" t="s">
        <v>223</v>
      </c>
      <c r="F55">
        <v>0.1136</v>
      </c>
      <c r="G55">
        <v>0.0248</v>
      </c>
      <c r="H55">
        <v>0.45513</v>
      </c>
      <c r="I55" s="11">
        <v>4.64e-6</v>
      </c>
      <c r="J55">
        <f t="shared" ref="J55:J75" si="2">F55/G55*F55/G55</f>
        <v>20.9823100936524</v>
      </c>
      <c r="L55" s="2" t="s">
        <v>37</v>
      </c>
      <c r="M55" s="2"/>
    </row>
    <row r="56" spans="1:10">
      <c r="A56" t="s">
        <v>568</v>
      </c>
      <c r="B56" t="s">
        <v>220</v>
      </c>
      <c r="C56" t="s">
        <v>223</v>
      </c>
      <c r="D56" t="s">
        <v>220</v>
      </c>
      <c r="E56" t="s">
        <v>223</v>
      </c>
      <c r="F56">
        <v>0.3207</v>
      </c>
      <c r="G56">
        <v>0.0664</v>
      </c>
      <c r="H56">
        <v>0.04037</v>
      </c>
      <c r="I56" s="11">
        <v>1.37e-6</v>
      </c>
      <c r="J56">
        <f t="shared" si="2"/>
        <v>23.3271542495282</v>
      </c>
    </row>
    <row r="57" spans="1:10">
      <c r="A57" t="s">
        <v>569</v>
      </c>
      <c r="B57" t="s">
        <v>221</v>
      </c>
      <c r="C57" t="s">
        <v>223</v>
      </c>
      <c r="D57" t="s">
        <v>221</v>
      </c>
      <c r="E57" t="s">
        <v>223</v>
      </c>
      <c r="F57">
        <v>0.3879</v>
      </c>
      <c r="G57">
        <v>0.0828</v>
      </c>
      <c r="H57">
        <v>0.02254</v>
      </c>
      <c r="I57" s="11">
        <v>2.8e-6</v>
      </c>
      <c r="J57">
        <f t="shared" si="2"/>
        <v>21.9471880907372</v>
      </c>
    </row>
    <row r="58" spans="1:10">
      <c r="A58" t="s">
        <v>570</v>
      </c>
      <c r="B58" t="s">
        <v>221</v>
      </c>
      <c r="C58" t="s">
        <v>223</v>
      </c>
      <c r="D58" t="s">
        <v>221</v>
      </c>
      <c r="E58" t="s">
        <v>223</v>
      </c>
      <c r="F58">
        <v>0.3212</v>
      </c>
      <c r="G58">
        <v>0.0718</v>
      </c>
      <c r="H58">
        <v>0.03061</v>
      </c>
      <c r="I58" s="11">
        <v>7.69e-6</v>
      </c>
      <c r="J58">
        <f t="shared" si="2"/>
        <v>20.0125386984893</v>
      </c>
    </row>
    <row r="59" spans="1:10">
      <c r="A59" t="s">
        <v>571</v>
      </c>
      <c r="B59" t="s">
        <v>226</v>
      </c>
      <c r="C59" t="s">
        <v>221</v>
      </c>
      <c r="D59" t="s">
        <v>226</v>
      </c>
      <c r="E59" t="s">
        <v>221</v>
      </c>
      <c r="F59">
        <v>-0.1359</v>
      </c>
      <c r="G59">
        <v>0.0297</v>
      </c>
      <c r="H59">
        <v>0.76491</v>
      </c>
      <c r="I59" s="11">
        <v>4.74e-6</v>
      </c>
      <c r="J59">
        <f t="shared" si="2"/>
        <v>20.9375573921028</v>
      </c>
    </row>
    <row r="60" spans="1:10">
      <c r="A60" t="s">
        <v>572</v>
      </c>
      <c r="B60" t="s">
        <v>220</v>
      </c>
      <c r="C60" t="s">
        <v>226</v>
      </c>
      <c r="D60" t="s">
        <v>220</v>
      </c>
      <c r="E60" t="s">
        <v>226</v>
      </c>
      <c r="F60">
        <v>-0.1204</v>
      </c>
      <c r="G60">
        <v>0.0265</v>
      </c>
      <c r="H60">
        <v>0.63878</v>
      </c>
      <c r="I60" s="11">
        <v>5.54e-6</v>
      </c>
      <c r="J60">
        <f t="shared" si="2"/>
        <v>20.6424492702029</v>
      </c>
    </row>
    <row r="61" spans="1:10">
      <c r="A61" t="s">
        <v>573</v>
      </c>
      <c r="B61" t="s">
        <v>221</v>
      </c>
      <c r="C61" t="s">
        <v>223</v>
      </c>
      <c r="D61" t="s">
        <v>221</v>
      </c>
      <c r="E61" t="s">
        <v>223</v>
      </c>
      <c r="F61">
        <v>-0.11</v>
      </c>
      <c r="G61">
        <v>0.0246</v>
      </c>
      <c r="H61">
        <v>0.47027</v>
      </c>
      <c r="I61" s="11">
        <v>7.77e-6</v>
      </c>
      <c r="J61">
        <f t="shared" si="2"/>
        <v>19.9947121422434</v>
      </c>
    </row>
    <row r="62" spans="1:10">
      <c r="A62" t="s">
        <v>574</v>
      </c>
      <c r="B62" t="s">
        <v>226</v>
      </c>
      <c r="C62" t="s">
        <v>220</v>
      </c>
      <c r="D62" t="s">
        <v>226</v>
      </c>
      <c r="E62" t="s">
        <v>220</v>
      </c>
      <c r="F62">
        <v>0.1173</v>
      </c>
      <c r="G62">
        <v>0.0261</v>
      </c>
      <c r="H62">
        <v>0.34986</v>
      </c>
      <c r="I62" s="11">
        <v>6.98e-6</v>
      </c>
      <c r="J62">
        <f t="shared" si="2"/>
        <v>20.1983088915312</v>
      </c>
    </row>
    <row r="63" spans="1:10">
      <c r="A63" t="s">
        <v>575</v>
      </c>
      <c r="B63" t="s">
        <v>226</v>
      </c>
      <c r="C63" t="s">
        <v>220</v>
      </c>
      <c r="D63" t="s">
        <v>226</v>
      </c>
      <c r="E63" t="s">
        <v>220</v>
      </c>
      <c r="F63">
        <v>0.7258</v>
      </c>
      <c r="G63">
        <v>0.1526</v>
      </c>
      <c r="H63">
        <v>0.00729</v>
      </c>
      <c r="I63" s="11">
        <v>1.97e-6</v>
      </c>
      <c r="J63">
        <f t="shared" si="2"/>
        <v>22.6216803024551</v>
      </c>
    </row>
    <row r="64" spans="1:10">
      <c r="A64" t="s">
        <v>576</v>
      </c>
      <c r="B64" t="s">
        <v>223</v>
      </c>
      <c r="C64" t="s">
        <v>220</v>
      </c>
      <c r="D64" t="s">
        <v>223</v>
      </c>
      <c r="E64" t="s">
        <v>220</v>
      </c>
      <c r="F64">
        <v>0.1141</v>
      </c>
      <c r="G64">
        <v>0.0251</v>
      </c>
      <c r="H64">
        <v>0.5346</v>
      </c>
      <c r="I64" s="11">
        <v>5.47e-6</v>
      </c>
      <c r="J64">
        <f t="shared" si="2"/>
        <v>20.6644497706386</v>
      </c>
    </row>
    <row r="65" spans="1:10">
      <c r="A65" t="s">
        <v>577</v>
      </c>
      <c r="B65" t="s">
        <v>223</v>
      </c>
      <c r="C65" t="s">
        <v>220</v>
      </c>
      <c r="D65" t="s">
        <v>223</v>
      </c>
      <c r="E65" t="s">
        <v>220</v>
      </c>
      <c r="F65">
        <v>-0.1457</v>
      </c>
      <c r="G65">
        <v>0.0327</v>
      </c>
      <c r="H65">
        <v>0.82926</v>
      </c>
      <c r="I65" s="11">
        <v>8.36e-6</v>
      </c>
      <c r="J65">
        <f t="shared" si="2"/>
        <v>19.8528836891769</v>
      </c>
    </row>
    <row r="66" spans="1:10">
      <c r="A66" t="s">
        <v>578</v>
      </c>
      <c r="B66" t="s">
        <v>220</v>
      </c>
      <c r="C66" t="s">
        <v>226</v>
      </c>
      <c r="D66" t="s">
        <v>220</v>
      </c>
      <c r="E66" t="s">
        <v>226</v>
      </c>
      <c r="F66">
        <v>-0.4437</v>
      </c>
      <c r="G66">
        <v>0.0934</v>
      </c>
      <c r="H66">
        <v>0.01979</v>
      </c>
      <c r="I66" s="11">
        <v>2.03e-6</v>
      </c>
      <c r="J66">
        <f t="shared" si="2"/>
        <v>22.5675859396852</v>
      </c>
    </row>
    <row r="67" spans="1:10">
      <c r="A67" t="s">
        <v>579</v>
      </c>
      <c r="B67" t="s">
        <v>226</v>
      </c>
      <c r="C67" t="s">
        <v>220</v>
      </c>
      <c r="D67" t="s">
        <v>226</v>
      </c>
      <c r="E67" t="s">
        <v>220</v>
      </c>
      <c r="F67">
        <v>-0.1096</v>
      </c>
      <c r="G67">
        <v>0.0246</v>
      </c>
      <c r="H67">
        <v>0.4169</v>
      </c>
      <c r="I67" s="11">
        <v>8.38e-6</v>
      </c>
      <c r="J67">
        <f t="shared" si="2"/>
        <v>19.849560446824</v>
      </c>
    </row>
    <row r="68" spans="1:10">
      <c r="A68" t="s">
        <v>580</v>
      </c>
      <c r="B68" t="s">
        <v>221</v>
      </c>
      <c r="C68" t="s">
        <v>223</v>
      </c>
      <c r="D68" t="s">
        <v>221</v>
      </c>
      <c r="E68" t="s">
        <v>223</v>
      </c>
      <c r="F68">
        <v>-0.3427</v>
      </c>
      <c r="G68">
        <v>0.0459</v>
      </c>
      <c r="H68">
        <v>0.90931</v>
      </c>
      <c r="I68" s="11">
        <v>8.25e-14</v>
      </c>
      <c r="J68">
        <f t="shared" si="2"/>
        <v>55.7446044019157</v>
      </c>
    </row>
    <row r="69" spans="1:10">
      <c r="A69" t="s">
        <v>581</v>
      </c>
      <c r="B69" t="s">
        <v>221</v>
      </c>
      <c r="C69" t="s">
        <v>223</v>
      </c>
      <c r="D69" t="s">
        <v>221</v>
      </c>
      <c r="E69" t="s">
        <v>223</v>
      </c>
      <c r="F69">
        <v>-0.1685</v>
      </c>
      <c r="G69">
        <v>0.0379</v>
      </c>
      <c r="H69">
        <v>0.86026</v>
      </c>
      <c r="I69" s="11">
        <v>8.75e-6</v>
      </c>
      <c r="J69">
        <f t="shared" si="2"/>
        <v>19.7661183088394</v>
      </c>
    </row>
    <row r="70" spans="1:10">
      <c r="A70" t="s">
        <v>582</v>
      </c>
      <c r="B70" t="s">
        <v>220</v>
      </c>
      <c r="C70" t="s">
        <v>221</v>
      </c>
      <c r="D70" t="s">
        <v>220</v>
      </c>
      <c r="E70" t="s">
        <v>221</v>
      </c>
      <c r="F70">
        <v>-0.1721</v>
      </c>
      <c r="G70">
        <v>0.0371</v>
      </c>
      <c r="H70">
        <v>0.12249</v>
      </c>
      <c r="I70" s="11">
        <v>3.5e-6</v>
      </c>
      <c r="J70">
        <f t="shared" si="2"/>
        <v>21.5185954766385</v>
      </c>
    </row>
    <row r="71" spans="1:10">
      <c r="A71" t="s">
        <v>583</v>
      </c>
      <c r="B71" t="s">
        <v>220</v>
      </c>
      <c r="C71" t="s">
        <v>226</v>
      </c>
      <c r="D71" t="s">
        <v>220</v>
      </c>
      <c r="E71" t="s">
        <v>226</v>
      </c>
      <c r="F71">
        <v>-0.155</v>
      </c>
      <c r="G71">
        <v>0.0345</v>
      </c>
      <c r="H71">
        <v>0.15696</v>
      </c>
      <c r="I71" s="11">
        <v>7.03e-6</v>
      </c>
      <c r="J71">
        <f t="shared" si="2"/>
        <v>20.1848351186725</v>
      </c>
    </row>
    <row r="72" spans="1:10">
      <c r="A72" t="s">
        <v>584</v>
      </c>
      <c r="B72" t="s">
        <v>223</v>
      </c>
      <c r="C72" t="s">
        <v>221</v>
      </c>
      <c r="D72" t="s">
        <v>223</v>
      </c>
      <c r="E72" t="s">
        <v>221</v>
      </c>
      <c r="F72">
        <v>-0.1522</v>
      </c>
      <c r="G72">
        <v>0.0284</v>
      </c>
      <c r="H72">
        <v>0.28589</v>
      </c>
      <c r="I72" s="11">
        <v>8.36e-8</v>
      </c>
      <c r="J72">
        <f t="shared" si="2"/>
        <v>28.7205415592144</v>
      </c>
    </row>
    <row r="73" spans="1:10">
      <c r="A73" t="s">
        <v>585</v>
      </c>
      <c r="B73" t="s">
        <v>220</v>
      </c>
      <c r="C73" t="s">
        <v>226</v>
      </c>
      <c r="D73" t="s">
        <v>220</v>
      </c>
      <c r="E73" t="s">
        <v>226</v>
      </c>
      <c r="F73">
        <v>-0.1558</v>
      </c>
      <c r="G73">
        <v>0.0319</v>
      </c>
      <c r="H73">
        <v>0.18032</v>
      </c>
      <c r="I73" s="11">
        <v>1.04e-6</v>
      </c>
      <c r="J73">
        <f t="shared" si="2"/>
        <v>23.8535784829159</v>
      </c>
    </row>
    <row r="74" spans="1:10">
      <c r="A74" t="s">
        <v>586</v>
      </c>
      <c r="B74" t="s">
        <v>220</v>
      </c>
      <c r="C74" t="s">
        <v>223</v>
      </c>
      <c r="D74" t="s">
        <v>220</v>
      </c>
      <c r="E74" t="s">
        <v>223</v>
      </c>
      <c r="F74">
        <v>0.4627</v>
      </c>
      <c r="G74">
        <v>0.0951</v>
      </c>
      <c r="H74">
        <v>0.0169</v>
      </c>
      <c r="I74" s="11">
        <v>1.14e-6</v>
      </c>
      <c r="J74">
        <f t="shared" si="2"/>
        <v>23.672164228036</v>
      </c>
    </row>
    <row r="75" spans="1:10">
      <c r="A75" t="s">
        <v>587</v>
      </c>
      <c r="B75" t="s">
        <v>223</v>
      </c>
      <c r="C75" t="s">
        <v>221</v>
      </c>
      <c r="D75" t="s">
        <v>223</v>
      </c>
      <c r="E75" t="s">
        <v>221</v>
      </c>
      <c r="F75">
        <v>-0.1164</v>
      </c>
      <c r="G75">
        <v>0.0249</v>
      </c>
      <c r="H75">
        <v>0.4987</v>
      </c>
      <c r="I75" s="11">
        <v>2.94e-6</v>
      </c>
      <c r="J75">
        <f t="shared" si="2"/>
        <v>21.8528088256641</v>
      </c>
    </row>
    <row r="82" spans="1:11">
      <c r="A82" t="s">
        <v>29</v>
      </c>
      <c r="B82" t="s">
        <v>209</v>
      </c>
      <c r="C82" t="s">
        <v>210</v>
      </c>
      <c r="D82" t="s">
        <v>211</v>
      </c>
      <c r="E82" t="s">
        <v>212</v>
      </c>
      <c r="F82" t="s">
        <v>213</v>
      </c>
      <c r="G82" t="s">
        <v>215</v>
      </c>
      <c r="H82" t="s">
        <v>216</v>
      </c>
      <c r="I82" t="s">
        <v>214</v>
      </c>
      <c r="J82" t="s">
        <v>217</v>
      </c>
      <c r="K82" t="s">
        <v>218</v>
      </c>
    </row>
    <row r="83" spans="1:11">
      <c r="A83" t="s">
        <v>588</v>
      </c>
      <c r="B83" t="s">
        <v>223</v>
      </c>
      <c r="C83" t="s">
        <v>221</v>
      </c>
      <c r="D83" t="s">
        <v>223</v>
      </c>
      <c r="E83" t="s">
        <v>221</v>
      </c>
      <c r="F83">
        <v>-0.1239</v>
      </c>
      <c r="G83">
        <v>0.0276</v>
      </c>
      <c r="H83" s="11">
        <v>7.24e-6</v>
      </c>
      <c r="I83">
        <v>0.31109</v>
      </c>
      <c r="J83">
        <f>F83/G83*F83/G83</f>
        <v>20.1522920604915</v>
      </c>
      <c r="K83">
        <f>AVERAGE(J83:J102)</f>
        <v>21.2910696561125</v>
      </c>
    </row>
    <row r="84" spans="1:13">
      <c r="A84" t="s">
        <v>589</v>
      </c>
      <c r="B84" t="s">
        <v>223</v>
      </c>
      <c r="C84" t="s">
        <v>221</v>
      </c>
      <c r="D84" t="s">
        <v>223</v>
      </c>
      <c r="E84" t="s">
        <v>221</v>
      </c>
      <c r="F84">
        <v>0.4218</v>
      </c>
      <c r="G84">
        <v>0.0893</v>
      </c>
      <c r="H84" s="11">
        <v>2.34e-6</v>
      </c>
      <c r="I84">
        <v>0.02359</v>
      </c>
      <c r="J84">
        <f t="shared" ref="J84:J102" si="3">F84/G84*F84/G84</f>
        <v>22.310547759167</v>
      </c>
      <c r="L84" s="2" t="s">
        <v>61</v>
      </c>
      <c r="M84" s="2"/>
    </row>
    <row r="85" spans="1:10">
      <c r="A85" t="s">
        <v>590</v>
      </c>
      <c r="B85" t="s">
        <v>226</v>
      </c>
      <c r="C85" t="s">
        <v>220</v>
      </c>
      <c r="D85" t="s">
        <v>226</v>
      </c>
      <c r="E85" t="s">
        <v>220</v>
      </c>
      <c r="F85">
        <v>0.6266</v>
      </c>
      <c r="G85">
        <v>0.1174</v>
      </c>
      <c r="H85" s="11">
        <v>9.55e-8</v>
      </c>
      <c r="I85">
        <v>0.01297</v>
      </c>
      <c r="J85">
        <f t="shared" si="3"/>
        <v>28.4868603966114</v>
      </c>
    </row>
    <row r="86" spans="1:10">
      <c r="A86" t="s">
        <v>591</v>
      </c>
      <c r="B86" t="s">
        <v>220</v>
      </c>
      <c r="C86" t="s">
        <v>226</v>
      </c>
      <c r="D86" t="s">
        <v>220</v>
      </c>
      <c r="E86" t="s">
        <v>226</v>
      </c>
      <c r="F86">
        <v>0.3814</v>
      </c>
      <c r="G86">
        <v>0.0835</v>
      </c>
      <c r="H86" s="11">
        <v>4.9e-6</v>
      </c>
      <c r="I86">
        <v>0.02559</v>
      </c>
      <c r="J86">
        <f t="shared" si="3"/>
        <v>20.8635605435835</v>
      </c>
    </row>
    <row r="87" spans="1:10">
      <c r="A87" t="s">
        <v>592</v>
      </c>
      <c r="B87" t="s">
        <v>220</v>
      </c>
      <c r="C87" t="s">
        <v>226</v>
      </c>
      <c r="D87" t="s">
        <v>220</v>
      </c>
      <c r="E87" t="s">
        <v>226</v>
      </c>
      <c r="F87">
        <v>-0.29</v>
      </c>
      <c r="G87">
        <v>0.0642</v>
      </c>
      <c r="H87" s="11">
        <v>6.31e-6</v>
      </c>
      <c r="I87">
        <v>0.04537</v>
      </c>
      <c r="J87">
        <f t="shared" si="3"/>
        <v>20.4044991799381</v>
      </c>
    </row>
    <row r="88" spans="1:10">
      <c r="A88" t="s">
        <v>593</v>
      </c>
      <c r="B88" t="s">
        <v>220</v>
      </c>
      <c r="C88" t="s">
        <v>226</v>
      </c>
      <c r="D88" t="s">
        <v>220</v>
      </c>
      <c r="E88" t="s">
        <v>226</v>
      </c>
      <c r="F88">
        <v>-0.1249</v>
      </c>
      <c r="G88">
        <v>0.0281</v>
      </c>
      <c r="H88" s="11">
        <v>8.91e-6</v>
      </c>
      <c r="I88">
        <v>0.74332</v>
      </c>
      <c r="J88">
        <f t="shared" si="3"/>
        <v>19.7566013601651</v>
      </c>
    </row>
    <row r="89" spans="1:10">
      <c r="A89" t="s">
        <v>594</v>
      </c>
      <c r="B89" t="s">
        <v>221</v>
      </c>
      <c r="C89" t="s">
        <v>223</v>
      </c>
      <c r="D89" t="s">
        <v>221</v>
      </c>
      <c r="E89" t="s">
        <v>223</v>
      </c>
      <c r="F89">
        <v>0.1138</v>
      </c>
      <c r="G89">
        <v>0.0251</v>
      </c>
      <c r="H89" s="11">
        <v>5.62e-6</v>
      </c>
      <c r="I89">
        <v>0.56851</v>
      </c>
      <c r="J89">
        <f t="shared" si="3"/>
        <v>20.5559276836876</v>
      </c>
    </row>
    <row r="90" spans="1:10">
      <c r="A90" t="s">
        <v>595</v>
      </c>
      <c r="B90" t="s">
        <v>221</v>
      </c>
      <c r="C90" t="s">
        <v>220</v>
      </c>
      <c r="D90" t="s">
        <v>221</v>
      </c>
      <c r="E90" t="s">
        <v>220</v>
      </c>
      <c r="F90">
        <v>-0.2497</v>
      </c>
      <c r="G90">
        <v>0.0559</v>
      </c>
      <c r="H90" s="11">
        <v>7.94e-6</v>
      </c>
      <c r="I90">
        <v>0.05261</v>
      </c>
      <c r="J90">
        <f t="shared" si="3"/>
        <v>19.953241957111</v>
      </c>
    </row>
    <row r="91" spans="1:10">
      <c r="A91" t="s">
        <v>596</v>
      </c>
      <c r="B91" t="s">
        <v>221</v>
      </c>
      <c r="C91" t="s">
        <v>220</v>
      </c>
      <c r="D91" t="s">
        <v>221</v>
      </c>
      <c r="E91" t="s">
        <v>220</v>
      </c>
      <c r="F91">
        <v>0.1186</v>
      </c>
      <c r="G91">
        <v>0.0267</v>
      </c>
      <c r="H91" s="11">
        <v>9.12e-6</v>
      </c>
      <c r="I91">
        <v>0.38146</v>
      </c>
      <c r="J91">
        <f t="shared" si="3"/>
        <v>19.730898175034</v>
      </c>
    </row>
    <row r="92" spans="1:10">
      <c r="A92" t="s">
        <v>597</v>
      </c>
      <c r="B92" t="s">
        <v>220</v>
      </c>
      <c r="C92" t="s">
        <v>226</v>
      </c>
      <c r="D92" t="s">
        <v>220</v>
      </c>
      <c r="E92" t="s">
        <v>226</v>
      </c>
      <c r="F92">
        <v>-0.1636</v>
      </c>
      <c r="G92">
        <v>0.0361</v>
      </c>
      <c r="H92" s="11">
        <v>5.75e-6</v>
      </c>
      <c r="I92">
        <v>0.13961</v>
      </c>
      <c r="J92">
        <f t="shared" si="3"/>
        <v>20.5377184030202</v>
      </c>
    </row>
    <row r="93" spans="1:10">
      <c r="A93" t="s">
        <v>598</v>
      </c>
      <c r="B93" t="s">
        <v>223</v>
      </c>
      <c r="C93" t="s">
        <v>226</v>
      </c>
      <c r="D93" t="s">
        <v>223</v>
      </c>
      <c r="E93" t="s">
        <v>226</v>
      </c>
      <c r="F93">
        <v>0.136</v>
      </c>
      <c r="G93">
        <v>0.0292</v>
      </c>
      <c r="H93" s="11">
        <v>3.31e-6</v>
      </c>
      <c r="I93">
        <v>0.25638</v>
      </c>
      <c r="J93">
        <f t="shared" si="3"/>
        <v>21.6926252580221</v>
      </c>
    </row>
    <row r="94" spans="1:10">
      <c r="A94" t="s">
        <v>599</v>
      </c>
      <c r="B94" t="s">
        <v>226</v>
      </c>
      <c r="C94" t="s">
        <v>220</v>
      </c>
      <c r="D94" t="s">
        <v>226</v>
      </c>
      <c r="E94" t="s">
        <v>220</v>
      </c>
      <c r="F94">
        <v>0.3213</v>
      </c>
      <c r="G94">
        <v>0.0652</v>
      </c>
      <c r="H94" s="11">
        <v>8.13e-7</v>
      </c>
      <c r="I94">
        <v>0.04026</v>
      </c>
      <c r="J94">
        <f t="shared" si="3"/>
        <v>24.2843374797697</v>
      </c>
    </row>
    <row r="95" spans="1:10">
      <c r="A95" t="s">
        <v>600</v>
      </c>
      <c r="B95" t="s">
        <v>220</v>
      </c>
      <c r="C95" t="s">
        <v>226</v>
      </c>
      <c r="D95" t="s">
        <v>220</v>
      </c>
      <c r="E95" t="s">
        <v>226</v>
      </c>
      <c r="F95">
        <v>0.2768</v>
      </c>
      <c r="G95">
        <v>0.0598</v>
      </c>
      <c r="H95" s="11">
        <v>3.63e-6</v>
      </c>
      <c r="I95">
        <v>0.04576</v>
      </c>
      <c r="J95">
        <f t="shared" si="3"/>
        <v>21.4254426684265</v>
      </c>
    </row>
    <row r="96" spans="1:10">
      <c r="A96" t="s">
        <v>601</v>
      </c>
      <c r="B96" t="s">
        <v>223</v>
      </c>
      <c r="C96" t="s">
        <v>226</v>
      </c>
      <c r="D96" t="s">
        <v>223</v>
      </c>
      <c r="E96" t="s">
        <v>226</v>
      </c>
      <c r="F96">
        <v>-0.1987</v>
      </c>
      <c r="G96">
        <v>0.0443</v>
      </c>
      <c r="H96" s="11">
        <v>7.24e-6</v>
      </c>
      <c r="I96">
        <v>0.91276</v>
      </c>
      <c r="J96">
        <f t="shared" si="3"/>
        <v>20.118161111649</v>
      </c>
    </row>
    <row r="97" spans="1:10">
      <c r="A97" t="s">
        <v>602</v>
      </c>
      <c r="B97" t="s">
        <v>221</v>
      </c>
      <c r="C97" t="s">
        <v>223</v>
      </c>
      <c r="D97" t="s">
        <v>221</v>
      </c>
      <c r="E97" t="s">
        <v>223</v>
      </c>
      <c r="F97">
        <v>0.5376</v>
      </c>
      <c r="G97">
        <v>0.1155</v>
      </c>
      <c r="H97" s="11">
        <v>3.24e-6</v>
      </c>
      <c r="I97">
        <v>0.01298</v>
      </c>
      <c r="J97">
        <f t="shared" si="3"/>
        <v>21.6647933884298</v>
      </c>
    </row>
    <row r="98" spans="1:10">
      <c r="A98" t="s">
        <v>603</v>
      </c>
      <c r="B98" t="s">
        <v>226</v>
      </c>
      <c r="C98" t="s">
        <v>220</v>
      </c>
      <c r="D98" t="s">
        <v>226</v>
      </c>
      <c r="E98" t="s">
        <v>220</v>
      </c>
      <c r="F98">
        <v>-0.2535</v>
      </c>
      <c r="G98">
        <v>0.0554</v>
      </c>
      <c r="H98" s="11">
        <v>4.68e-6</v>
      </c>
      <c r="I98">
        <v>0.05847</v>
      </c>
      <c r="J98">
        <f t="shared" si="3"/>
        <v>20.938057970259</v>
      </c>
    </row>
    <row r="99" spans="1:10">
      <c r="A99" t="s">
        <v>604</v>
      </c>
      <c r="B99" t="s">
        <v>226</v>
      </c>
      <c r="C99" t="s">
        <v>220</v>
      </c>
      <c r="D99" t="s">
        <v>226</v>
      </c>
      <c r="E99" t="s">
        <v>220</v>
      </c>
      <c r="F99">
        <v>0.3598</v>
      </c>
      <c r="G99">
        <v>0.0743</v>
      </c>
      <c r="H99" s="11">
        <v>1.26e-6</v>
      </c>
      <c r="I99">
        <v>0.03045</v>
      </c>
      <c r="J99">
        <f t="shared" si="3"/>
        <v>23.4500995382656</v>
      </c>
    </row>
    <row r="100" spans="1:10">
      <c r="A100" t="s">
        <v>605</v>
      </c>
      <c r="B100" t="s">
        <v>220</v>
      </c>
      <c r="C100" t="s">
        <v>226</v>
      </c>
      <c r="D100" t="s">
        <v>220</v>
      </c>
      <c r="E100" t="s">
        <v>226</v>
      </c>
      <c r="F100">
        <v>-0.1208</v>
      </c>
      <c r="G100">
        <v>0.0273</v>
      </c>
      <c r="H100" s="11">
        <v>9.33e-6</v>
      </c>
      <c r="I100">
        <v>0.46262</v>
      </c>
      <c r="J100">
        <f t="shared" si="3"/>
        <v>19.5798145688256</v>
      </c>
    </row>
    <row r="101" spans="1:10">
      <c r="A101" t="s">
        <v>606</v>
      </c>
      <c r="B101" t="s">
        <v>221</v>
      </c>
      <c r="C101" t="s">
        <v>220</v>
      </c>
      <c r="D101" t="s">
        <v>221</v>
      </c>
      <c r="E101" t="s">
        <v>220</v>
      </c>
      <c r="F101">
        <v>-0.207</v>
      </c>
      <c r="G101">
        <v>0.0465</v>
      </c>
      <c r="H101" s="11">
        <v>8.51e-6</v>
      </c>
      <c r="I101">
        <v>0.07461</v>
      </c>
      <c r="J101">
        <f t="shared" si="3"/>
        <v>19.8168574401665</v>
      </c>
    </row>
    <row r="102" spans="1:10">
      <c r="A102" t="s">
        <v>607</v>
      </c>
      <c r="B102" t="s">
        <v>226</v>
      </c>
      <c r="C102" t="s">
        <v>220</v>
      </c>
      <c r="D102" t="s">
        <v>226</v>
      </c>
      <c r="E102" t="s">
        <v>220</v>
      </c>
      <c r="F102">
        <v>-0.4936</v>
      </c>
      <c r="G102">
        <v>0.1101</v>
      </c>
      <c r="H102" s="11">
        <v>7.41e-6</v>
      </c>
      <c r="I102">
        <v>0.01572</v>
      </c>
      <c r="J102">
        <f t="shared" si="3"/>
        <v>20.099056179627</v>
      </c>
    </row>
  </sheetData>
  <mergeCells count="4">
    <mergeCell ref="K3:L3"/>
    <mergeCell ref="L28:M28"/>
    <mergeCell ref="L55:M55"/>
    <mergeCell ref="L84:M84"/>
  </mergeCells>
  <pageMargins left="0.75" right="0.75" top="1" bottom="1" header="0.5" footer="0.5"/>
  <pageSetup paperSize="9" orientation="portrait"/>
  <headerFooter/>
</worksheet>
</file>

<file path=docProps/app.xml><?xml version="1.0" encoding="utf-8"?>
<Properties xmlns="http://schemas.openxmlformats.org/officeDocument/2006/extended-properties" xmlns:vt="http://schemas.openxmlformats.org/officeDocument/2006/docPropsVTypes">
  <Application>Microsoft Excel</Application>
  <HeadingPairs>
    <vt:vector size="2" baseType="variant">
      <vt:variant>
        <vt:lpstr>工作表</vt:lpstr>
      </vt:variant>
      <vt:variant>
        <vt:i4>15</vt:i4>
      </vt:variant>
    </vt:vector>
  </HeadingPairs>
  <TitlesOfParts>
    <vt:vector size="15" baseType="lpstr">
      <vt:lpstr>Contents</vt:lpstr>
      <vt:lpstr>TableS2</vt:lpstr>
      <vt:lpstr>Table S1</vt:lpstr>
      <vt:lpstr>Table S3</vt:lpstr>
      <vt:lpstr>Table S5</vt:lpstr>
      <vt:lpstr>Table S6</vt:lpstr>
      <vt:lpstr>Table S7</vt:lpstr>
      <vt:lpstr>Table S8</vt:lpstr>
      <vt:lpstr>Table S9</vt:lpstr>
      <vt:lpstr>Table S10</vt:lpstr>
      <vt:lpstr>Table S11</vt:lpstr>
      <vt:lpstr>S12</vt:lpstr>
      <vt:lpstr>S13</vt:lpstr>
      <vt:lpstr>S14</vt:lpstr>
      <vt:lpstr>S15</vt:lpstr>
    </vt:vector>
  </TitlesOfParts>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lenovo</dc:creator>
  <cp:lastModifiedBy>别让时光非礼梦想</cp:lastModifiedBy>
  <dcterms:created xsi:type="dcterms:W3CDTF">2023-05-12T11:15:00Z</dcterms:created>
  <dcterms:modified xsi:type="dcterms:W3CDTF">2025-07-14T11:54:00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KSOProductBuildVer">
    <vt:lpwstr>2052-12.1.0.21915</vt:lpwstr>
  </property>
  <property fmtid="{D5CDD505-2E9C-101B-9397-08002B2CF9AE}" pid="3" name="ICV">
    <vt:lpwstr>F677981D3D7A498B998C81F036751C08_13</vt:lpwstr>
  </property>
</Properties>
</file>